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sean egan/Desktop/Sleeping Beauty folder 3/Nature Communications Re-Submission folder/Files for Resubmission to Nature Communications/Manuscript, Figues and Tables for final submission folder/"/>
    </mc:Choice>
  </mc:AlternateContent>
  <xr:revisionPtr revIDLastSave="0" documentId="13_ncr:1_{06D830E4-9268-B84C-94D3-EFFA262254A8}" xr6:coauthVersionLast="36" xr6:coauthVersionMax="36" xr10:uidLastSave="{00000000-0000-0000-0000-000000000000}"/>
  <bookViews>
    <workbookView xWindow="5000" yWindow="460" windowWidth="20960" windowHeight="16680" activeTab="2" xr2:uid="{8071DE5B-510A-D04F-BFFC-72F411C3C3BA}"/>
  </bookViews>
  <sheets>
    <sheet name="Combined Clonal data" sheetId="2" r:id="rId1"/>
    <sheet name="Combined Pathology data" sheetId="3" r:id="rId2"/>
    <sheet name="Combined gCIS lists " sheetId="1" r:id="rId3"/>
  </sheets>
  <externalReferences>
    <externalReference r:id="rId4"/>
  </externalReferenc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20" i="2" l="1"/>
  <c r="H7" i="2"/>
  <c r="H70" i="2"/>
  <c r="H4" i="2"/>
  <c r="H60" i="2"/>
  <c r="H97" i="2"/>
  <c r="H40" i="2"/>
  <c r="H59" i="2"/>
  <c r="H96" i="2"/>
  <c r="H86" i="2"/>
  <c r="H23" i="2"/>
  <c r="H24" i="2"/>
  <c r="H47" i="2"/>
  <c r="H77" i="2"/>
  <c r="H12" i="2"/>
  <c r="H90" i="2"/>
  <c r="H2" i="2"/>
  <c r="H6" i="2"/>
  <c r="H76" i="2"/>
  <c r="H95" i="2"/>
  <c r="H94" i="2"/>
  <c r="H21" i="2"/>
  <c r="H85" i="2"/>
  <c r="H75" i="2"/>
  <c r="H89" i="2"/>
  <c r="H46" i="2"/>
  <c r="H58" i="2"/>
  <c r="H45" i="2"/>
  <c r="H30" i="2"/>
  <c r="H14" i="2"/>
  <c r="H57" i="2"/>
  <c r="H27" i="2"/>
  <c r="H84" i="2"/>
  <c r="H35" i="2"/>
  <c r="H65" i="2"/>
  <c r="H52" i="2"/>
  <c r="H11" i="2"/>
  <c r="H93" i="2"/>
  <c r="H83" i="2"/>
  <c r="H74" i="2"/>
  <c r="H92" i="2"/>
  <c r="H39" i="2"/>
  <c r="H43" i="2"/>
  <c r="H69" i="2"/>
  <c r="H73" i="2"/>
  <c r="H10" i="2"/>
  <c r="H26" i="2"/>
  <c r="H38" i="2"/>
  <c r="H29" i="2"/>
  <c r="H64" i="2"/>
  <c r="H56" i="2"/>
  <c r="H51" i="2"/>
  <c r="H63" i="2"/>
  <c r="H28" i="2"/>
  <c r="H55" i="2"/>
  <c r="H18" i="2"/>
  <c r="H34" i="2"/>
  <c r="H68" i="2"/>
  <c r="H82" i="2"/>
  <c r="H19" i="2"/>
  <c r="H33" i="2"/>
  <c r="H42" i="2"/>
  <c r="H3" i="2"/>
  <c r="H9" i="2"/>
  <c r="H72" i="2"/>
  <c r="H62" i="2"/>
  <c r="H88" i="2"/>
  <c r="H17" i="2"/>
  <c r="H5" i="2"/>
  <c r="H67" i="2"/>
  <c r="H8" i="2"/>
  <c r="H22" i="2"/>
  <c r="H13" i="2"/>
  <c r="H50" i="2"/>
  <c r="H25" i="2"/>
  <c r="H71" i="2"/>
  <c r="H78" i="2"/>
  <c r="H53" i="2"/>
  <c r="H15" i="2"/>
  <c r="H41" i="2"/>
  <c r="H81" i="2"/>
  <c r="H31" i="2"/>
  <c r="H80" i="2"/>
  <c r="H37" i="2"/>
  <c r="H91" i="2"/>
  <c r="H87" i="2"/>
  <c r="H36" i="2"/>
  <c r="H16" i="2"/>
  <c r="H49" i="2"/>
  <c r="H61" i="2"/>
  <c r="H32" i="2"/>
  <c r="H48" i="2"/>
  <c r="H44" i="2"/>
</calcChain>
</file>

<file path=xl/sharedStrings.xml><?xml version="1.0" encoding="utf-8"?>
<sst xmlns="http://schemas.openxmlformats.org/spreadsheetml/2006/main" count="4540" uniqueCount="1107">
  <si>
    <t>Zfp407</t>
  </si>
  <si>
    <t>Tcf7l2</t>
  </si>
  <si>
    <t>Eras</t>
  </si>
  <si>
    <t>Gnaq</t>
  </si>
  <si>
    <t>Met</t>
  </si>
  <si>
    <t>Jarid2</t>
  </si>
  <si>
    <t>Flt3</t>
  </si>
  <si>
    <t>Zfp148</t>
  </si>
  <si>
    <t>Ccdc41</t>
  </si>
  <si>
    <t>Crebbp</t>
  </si>
  <si>
    <t>Trps1</t>
  </si>
  <si>
    <t>Igf2/Igf2as/Mir483</t>
  </si>
  <si>
    <t>Mut</t>
  </si>
  <si>
    <t>Trp53bp1</t>
  </si>
  <si>
    <t>Gsk3b</t>
  </si>
  <si>
    <t>Fbxw7</t>
  </si>
  <si>
    <t>Cenpq</t>
  </si>
  <si>
    <t>Gm13078</t>
  </si>
  <si>
    <t>Hdac6</t>
  </si>
  <si>
    <t>Kdm5c</t>
  </si>
  <si>
    <t>Myst3</t>
  </si>
  <si>
    <t>Mobkl2b</t>
  </si>
  <si>
    <t>Pten</t>
  </si>
  <si>
    <t>Vps4b</t>
  </si>
  <si>
    <t>Eif4enif1</t>
  </si>
  <si>
    <t>Ahdc1</t>
  </si>
  <si>
    <t>St5</t>
  </si>
  <si>
    <t>Ube2h</t>
  </si>
  <si>
    <t>Cpped1</t>
  </si>
  <si>
    <t>Eif3h</t>
  </si>
  <si>
    <t>Mid2</t>
  </si>
  <si>
    <t>Yme1l1</t>
  </si>
  <si>
    <t>Tcerg1</t>
  </si>
  <si>
    <t>Cenpc1</t>
  </si>
  <si>
    <t>Aff4</t>
  </si>
  <si>
    <t>Gm2058</t>
  </si>
  <si>
    <t>Dnahc10</t>
  </si>
  <si>
    <t>Saps2</t>
  </si>
  <si>
    <t>Sema4d</t>
  </si>
  <si>
    <t>Ppara</t>
  </si>
  <si>
    <t>Rnf43</t>
  </si>
  <si>
    <t>Rasa1</t>
  </si>
  <si>
    <t>Faf1</t>
  </si>
  <si>
    <t>Rheb</t>
  </si>
  <si>
    <t>Phf2</t>
  </si>
  <si>
    <t>Trim24</t>
  </si>
  <si>
    <t>Srgap2</t>
  </si>
  <si>
    <t>Ubr5</t>
  </si>
  <si>
    <t>Stat5</t>
  </si>
  <si>
    <t>Tmco7</t>
  </si>
  <si>
    <t>Tbc1d22a</t>
  </si>
  <si>
    <t>Epc1</t>
  </si>
  <si>
    <t>Gpatch8</t>
  </si>
  <si>
    <t>Ep300</t>
  </si>
  <si>
    <t>Kdm1a</t>
  </si>
  <si>
    <t>Kif13b</t>
  </si>
  <si>
    <t>Tgfbr3</t>
  </si>
  <si>
    <t>Bach2</t>
  </si>
  <si>
    <t>Gm14005</t>
  </si>
  <si>
    <t>Cdk19</t>
  </si>
  <si>
    <t>Aebp2</t>
  </si>
  <si>
    <t>Nsf</t>
  </si>
  <si>
    <t>Ehmt1</t>
  </si>
  <si>
    <t>Tmem165</t>
  </si>
  <si>
    <t>Rab7</t>
  </si>
  <si>
    <t>Arfgef2</t>
  </si>
  <si>
    <t>Tab2</t>
  </si>
  <si>
    <t>Sept9</t>
  </si>
  <si>
    <t>Pik3c2b</t>
  </si>
  <si>
    <t>Notch1</t>
  </si>
  <si>
    <t>Ell2</t>
  </si>
  <si>
    <t>Rnf19a</t>
  </si>
  <si>
    <t>Cbfb</t>
  </si>
  <si>
    <t>Rybp</t>
  </si>
  <si>
    <t>Spsb1</t>
  </si>
  <si>
    <t>N4bp2</t>
  </si>
  <si>
    <t>Lpp</t>
  </si>
  <si>
    <t>Ankrd11</t>
  </si>
  <si>
    <t>Tnrc6b</t>
  </si>
  <si>
    <t>Zcchc7</t>
  </si>
  <si>
    <t>Usp9x</t>
  </si>
  <si>
    <t>Cux1</t>
  </si>
  <si>
    <t>Nf1</t>
  </si>
  <si>
    <t>CMIP</t>
  </si>
  <si>
    <t>Taok1</t>
  </si>
  <si>
    <t>Kdm6a</t>
  </si>
  <si>
    <t>Cul1</t>
  </si>
  <si>
    <t>Grlf1</t>
  </si>
  <si>
    <t>Dip2b</t>
  </si>
  <si>
    <t>Hdac4</t>
  </si>
  <si>
    <t>Tnks</t>
  </si>
  <si>
    <t>Arid4b</t>
  </si>
  <si>
    <t>Mtmr3</t>
  </si>
  <si>
    <t>Rbm33</t>
  </si>
  <si>
    <t>Slmap</t>
  </si>
  <si>
    <t>Tax1bp1</t>
  </si>
  <si>
    <t>Ash1l</t>
  </si>
  <si>
    <t>Lrch3</t>
  </si>
  <si>
    <t>Jup</t>
  </si>
  <si>
    <t>Sppl3</t>
  </si>
  <si>
    <t>Kpna1</t>
  </si>
  <si>
    <t>Svil</t>
  </si>
  <si>
    <t>Baz2b</t>
  </si>
  <si>
    <t>Kdr</t>
  </si>
  <si>
    <t>Bod1l</t>
  </si>
  <si>
    <t>H2afy</t>
  </si>
  <si>
    <t>Sp3</t>
  </si>
  <si>
    <t>Zeb1</t>
  </si>
  <si>
    <t>Nap1l4</t>
  </si>
  <si>
    <t>Csnk2a1</t>
  </si>
  <si>
    <t>Ncoa6</t>
  </si>
  <si>
    <t>Ints13</t>
  </si>
  <si>
    <t>Rdh10</t>
  </si>
  <si>
    <t>Socs5</t>
  </si>
  <si>
    <t>Phf21a</t>
  </si>
  <si>
    <t>Znrf3</t>
  </si>
  <si>
    <t>Ahcyl2</t>
  </si>
  <si>
    <t>Adsl</t>
  </si>
  <si>
    <t>Spata13</t>
  </si>
  <si>
    <t>Ankrd13a</t>
  </si>
  <si>
    <t>Ndufa12</t>
  </si>
  <si>
    <t>Mgea5</t>
  </si>
  <si>
    <t>Nrf1</t>
  </si>
  <si>
    <t>Gab1</t>
  </si>
  <si>
    <t>Smurf2</t>
  </si>
  <si>
    <t>Luzp1</t>
  </si>
  <si>
    <t>Itch</t>
  </si>
  <si>
    <t>Raly</t>
  </si>
  <si>
    <t>Ppp2ca</t>
  </si>
  <si>
    <t>Epc2</t>
  </si>
  <si>
    <t>Zfp644</t>
  </si>
  <si>
    <t>Snx2</t>
  </si>
  <si>
    <t>Kcmf1</t>
  </si>
  <si>
    <t>Mapk14</t>
  </si>
  <si>
    <t>Slain2</t>
  </si>
  <si>
    <t>Mapkapk2</t>
  </si>
  <si>
    <t>Kpna4</t>
  </si>
  <si>
    <t>Gnai3</t>
  </si>
  <si>
    <t>Ube2e1</t>
  </si>
  <si>
    <t>Net1</t>
  </si>
  <si>
    <t>Sh2b2</t>
  </si>
  <si>
    <t>Pcgf5</t>
  </si>
  <si>
    <t>Dtnbp1</t>
  </si>
  <si>
    <t>Pik3r1</t>
  </si>
  <si>
    <t>Smad4</t>
  </si>
  <si>
    <t>Il6st</t>
  </si>
  <si>
    <t>Zfp516</t>
  </si>
  <si>
    <t>Ptpn5</t>
  </si>
  <si>
    <t>Cnst</t>
  </si>
  <si>
    <t>Capza2</t>
  </si>
  <si>
    <t>Fbxl5</t>
  </si>
  <si>
    <t>Rbm26</t>
  </si>
  <si>
    <t>Shprh</t>
  </si>
  <si>
    <t>Glud1</t>
  </si>
  <si>
    <t>Ube2d2</t>
  </si>
  <si>
    <t>Tbc1d22b</t>
  </si>
  <si>
    <t>Med26</t>
  </si>
  <si>
    <t>Lipa</t>
  </si>
  <si>
    <t>Zfp341</t>
  </si>
  <si>
    <t>Bnip3l</t>
  </si>
  <si>
    <t>Lrtm1</t>
  </si>
  <si>
    <t>Tmem170b</t>
  </si>
  <si>
    <t>C1galt1</t>
  </si>
  <si>
    <t>Ubqln1</t>
  </si>
  <si>
    <t>Slc35a5</t>
  </si>
  <si>
    <t>Csgalnact2</t>
  </si>
  <si>
    <t>Slc37a1</t>
  </si>
  <si>
    <t>Dcp2</t>
  </si>
  <si>
    <t>Larp1</t>
  </si>
  <si>
    <t>Foxk2</t>
  </si>
  <si>
    <t>Tes</t>
  </si>
  <si>
    <t>Capn7</t>
  </si>
  <si>
    <t>Lats1</t>
  </si>
  <si>
    <t>Cdk5rap1</t>
  </si>
  <si>
    <t>Foxk1</t>
  </si>
  <si>
    <t>Soga1</t>
  </si>
  <si>
    <t>Ldb3</t>
  </si>
  <si>
    <t>Atg3</t>
  </si>
  <si>
    <t>Casp8ap2</t>
  </si>
  <si>
    <t>N4bp1</t>
  </si>
  <si>
    <t>Nae1</t>
  </si>
  <si>
    <t>Siah1a</t>
  </si>
  <si>
    <t>Kpna6</t>
  </si>
  <si>
    <t>Kras</t>
  </si>
  <si>
    <t>Krt80</t>
  </si>
  <si>
    <t>Foxp1</t>
  </si>
  <si>
    <t>Agps</t>
  </si>
  <si>
    <t>Hipk2</t>
  </si>
  <si>
    <t>Mitf</t>
  </si>
  <si>
    <t>Rai14</t>
  </si>
  <si>
    <t>Nfat5</t>
  </si>
  <si>
    <t>Smg6</t>
  </si>
  <si>
    <t>Cdk17</t>
  </si>
  <si>
    <t>Hs2st1</t>
  </si>
  <si>
    <t>Nedd9</t>
  </si>
  <si>
    <t>Mllt3</t>
  </si>
  <si>
    <t>Iqgap2</t>
  </si>
  <si>
    <t>Scmh1</t>
  </si>
  <si>
    <t>Ube2e2</t>
  </si>
  <si>
    <t>Eed</t>
  </si>
  <si>
    <t>Akap13</t>
  </si>
  <si>
    <t>Kremen1</t>
  </si>
  <si>
    <t>Nsd1</t>
  </si>
  <si>
    <t>Ptprj</t>
  </si>
  <si>
    <t>Dyrk1a</t>
  </si>
  <si>
    <t>Cept1</t>
  </si>
  <si>
    <t>Pbx3</t>
  </si>
  <si>
    <t>Hmox2</t>
  </si>
  <si>
    <t>Hltf</t>
  </si>
  <si>
    <t>Ppp1r12b</t>
  </si>
  <si>
    <t>Sri</t>
  </si>
  <si>
    <t>Asb3</t>
  </si>
  <si>
    <t>Map4k3</t>
  </si>
  <si>
    <t>Gspt1</t>
  </si>
  <si>
    <t>Zfml</t>
  </si>
  <si>
    <t>Rbm47</t>
  </si>
  <si>
    <t>Card11</t>
  </si>
  <si>
    <t>Saps3</t>
  </si>
  <si>
    <t>As3mt</t>
  </si>
  <si>
    <t>AW209491</t>
  </si>
  <si>
    <t>D5Ertd579e</t>
  </si>
  <si>
    <t>Sec63</t>
  </si>
  <si>
    <t>Dcun1d1</t>
  </si>
  <si>
    <t>Nup98</t>
  </si>
  <si>
    <t>Smad2</t>
  </si>
  <si>
    <t>Nf2</t>
  </si>
  <si>
    <t>Srr</t>
  </si>
  <si>
    <t>Tnf</t>
  </si>
  <si>
    <t>Mical1</t>
  </si>
  <si>
    <t>Zfp120</t>
  </si>
  <si>
    <t>Zfp322a</t>
  </si>
  <si>
    <t>Rit1</t>
  </si>
  <si>
    <t>Zar1</t>
  </si>
  <si>
    <t>Angptl4</t>
  </si>
  <si>
    <t>Catsper4</t>
  </si>
  <si>
    <t>Tctn2</t>
  </si>
  <si>
    <t>Gm5494</t>
  </si>
  <si>
    <t>Tmem204</t>
  </si>
  <si>
    <t>Ccdc75</t>
  </si>
  <si>
    <t>Prg4</t>
  </si>
  <si>
    <t>Dimt1</t>
  </si>
  <si>
    <t>Stx2</t>
  </si>
  <si>
    <t>Cd177</t>
  </si>
  <si>
    <t>Olfr1382</t>
  </si>
  <si>
    <t>Mcm4</t>
  </si>
  <si>
    <t>Wwc1</t>
  </si>
  <si>
    <t>Chl1</t>
  </si>
  <si>
    <t>Psd3</t>
  </si>
  <si>
    <t>Paip2</t>
  </si>
  <si>
    <t>Exoc4</t>
  </si>
  <si>
    <t>Qk</t>
  </si>
  <si>
    <t>Uvrag</t>
  </si>
  <si>
    <t>Dcaf6</t>
  </si>
  <si>
    <t>Hace1</t>
  </si>
  <si>
    <t>Mbnl1</t>
  </si>
  <si>
    <t>Zfand3</t>
  </si>
  <si>
    <t>Herc2</t>
  </si>
  <si>
    <t>Vps35l</t>
  </si>
  <si>
    <t>R3hcc1l</t>
  </si>
  <si>
    <t>Fam35a</t>
  </si>
  <si>
    <t>Spag9</t>
  </si>
  <si>
    <t>Tmem39a</t>
  </si>
  <si>
    <t>Wwc2</t>
  </si>
  <si>
    <t>Kif2a</t>
  </si>
  <si>
    <t>Usp25</t>
  </si>
  <si>
    <t>Mcmbp</t>
  </si>
  <si>
    <t>Anks1</t>
  </si>
  <si>
    <t>Atg4a</t>
  </si>
  <si>
    <t>Tasor2</t>
  </si>
  <si>
    <t>Bptf</t>
  </si>
  <si>
    <t>Dgcr8</t>
  </si>
  <si>
    <t>Ezh2</t>
  </si>
  <si>
    <t>Fbxo18</t>
  </si>
  <si>
    <t>Fbxw4</t>
  </si>
  <si>
    <t>Gramd4</t>
  </si>
  <si>
    <t>Naa15</t>
  </si>
  <si>
    <t>Phf20l1</t>
  </si>
  <si>
    <t>Plag1</t>
  </si>
  <si>
    <t>Rcan1</t>
  </si>
  <si>
    <t>Snx3</t>
  </si>
  <si>
    <t>Spin1</t>
  </si>
  <si>
    <t>Uso1</t>
  </si>
  <si>
    <t>Xpo1</t>
  </si>
  <si>
    <t>Zfp608</t>
  </si>
  <si>
    <t>Zfx</t>
  </si>
  <si>
    <t>Zmym2</t>
  </si>
  <si>
    <t>Cplane1</t>
  </si>
  <si>
    <t>Cab39l</t>
  </si>
  <si>
    <t>Nhsl1</t>
  </si>
  <si>
    <t>Axin1</t>
  </si>
  <si>
    <t>Abcc2</t>
  </si>
  <si>
    <t>Snx30</t>
  </si>
  <si>
    <t>Kdm3a</t>
  </si>
  <si>
    <t>Nck2</t>
  </si>
  <si>
    <t>Ccdc186</t>
  </si>
  <si>
    <t>Dear1</t>
  </si>
  <si>
    <t>Ano6</t>
  </si>
  <si>
    <t>Rab2a</t>
  </si>
  <si>
    <t>Pion</t>
  </si>
  <si>
    <t>Smg7</t>
  </si>
  <si>
    <t>Tbc1d30</t>
  </si>
  <si>
    <t>Rab1</t>
  </si>
  <si>
    <t>Nacc2</t>
  </si>
  <si>
    <t>Rbm16</t>
  </si>
  <si>
    <t>Znrf1</t>
  </si>
  <si>
    <t>Tm9sf3</t>
  </si>
  <si>
    <t>Eprs</t>
  </si>
  <si>
    <t>Zfp326</t>
  </si>
  <si>
    <t>Ggps1</t>
  </si>
  <si>
    <t>Golim4</t>
  </si>
  <si>
    <t>Nipbl</t>
  </si>
  <si>
    <t>Apc</t>
  </si>
  <si>
    <t>Fnip1</t>
  </si>
  <si>
    <t>Map2k4</t>
  </si>
  <si>
    <t>Ext1</t>
  </si>
  <si>
    <t>Tgfbr1</t>
  </si>
  <si>
    <t>Fam117b</t>
  </si>
  <si>
    <t>Scarb2</t>
  </si>
  <si>
    <t>Ppfibp1</t>
  </si>
  <si>
    <t>Col5a1</t>
  </si>
  <si>
    <t>Rnf2</t>
  </si>
  <si>
    <t>Epb4.1l5</t>
  </si>
  <si>
    <t>Gpr180</t>
  </si>
  <si>
    <t>Crybg3</t>
  </si>
  <si>
    <t>Rbm4b</t>
  </si>
  <si>
    <t>Podxl2</t>
  </si>
  <si>
    <t>Tet2</t>
  </si>
  <si>
    <t>Cdc7</t>
  </si>
  <si>
    <t>Klhl2</t>
  </si>
  <si>
    <t>Gm10997</t>
  </si>
  <si>
    <t>Bcl11a</t>
  </si>
  <si>
    <t>Rai1</t>
  </si>
  <si>
    <t>Tm9sf2</t>
  </si>
  <si>
    <t>Crispld2</t>
  </si>
  <si>
    <t>Zfp451</t>
  </si>
  <si>
    <t>Arhgap8</t>
  </si>
  <si>
    <t>Sirt1</t>
  </si>
  <si>
    <t>Papd4</t>
  </si>
  <si>
    <t>Sec14l1</t>
  </si>
  <si>
    <t>Scly</t>
  </si>
  <si>
    <t>Psma5</t>
  </si>
  <si>
    <t>Acaa2</t>
  </si>
  <si>
    <t>Iglon5</t>
  </si>
  <si>
    <t>Prokr2</t>
  </si>
  <si>
    <t>Ddit3</t>
  </si>
  <si>
    <t>Scrn3</t>
  </si>
  <si>
    <t>Rassf4</t>
  </si>
  <si>
    <t>Mterfd1</t>
  </si>
  <si>
    <t>Bicd2</t>
  </si>
  <si>
    <t>Pnpla6</t>
  </si>
  <si>
    <t>Actr8</t>
  </si>
  <si>
    <t>Gpt2</t>
  </si>
  <si>
    <t>Samm50</t>
  </si>
  <si>
    <t>Map3k14</t>
  </si>
  <si>
    <t>Ppp3ca</t>
  </si>
  <si>
    <t>Rbm9</t>
  </si>
  <si>
    <t>Ambra1</t>
  </si>
  <si>
    <t>Vps13a</t>
  </si>
  <si>
    <t>Ap3b1</t>
  </si>
  <si>
    <t>Kansl1</t>
  </si>
  <si>
    <t>Med13l</t>
  </si>
  <si>
    <t>Cnot6l</t>
  </si>
  <si>
    <t>Pan3</t>
  </si>
  <si>
    <t>Cul3</t>
  </si>
  <si>
    <t>Acvr2a</t>
  </si>
  <si>
    <t>Tcf20</t>
  </si>
  <si>
    <t>Bmp2k</t>
  </si>
  <si>
    <t>Tlk2</t>
  </si>
  <si>
    <t>Zfr</t>
  </si>
  <si>
    <t>Rnf216</t>
  </si>
  <si>
    <t>Fryl</t>
  </si>
  <si>
    <t>Stk24</t>
  </si>
  <si>
    <t>Tusc3</t>
  </si>
  <si>
    <t>Map3k2</t>
  </si>
  <si>
    <t>Spen</t>
  </si>
  <si>
    <t>Sarnp</t>
  </si>
  <si>
    <t>Pdlim5</t>
  </si>
  <si>
    <t>Rlf</t>
  </si>
  <si>
    <t>Ube2e3</t>
  </si>
  <si>
    <t>Capzb</t>
  </si>
  <si>
    <t>Rsbn1l</t>
  </si>
  <si>
    <t>Sfrs2ip</t>
  </si>
  <si>
    <t>Sfrs15</t>
  </si>
  <si>
    <t>Rubcn</t>
  </si>
  <si>
    <t>Vgll4</t>
  </si>
  <si>
    <t>Ilrun</t>
  </si>
  <si>
    <t>Ankib1</t>
  </si>
  <si>
    <t>Ate1</t>
  </si>
  <si>
    <t>B4galt1</t>
  </si>
  <si>
    <t>Evi2b</t>
  </si>
  <si>
    <t>Fgfr1op2</t>
  </si>
  <si>
    <t>1600014C10Rik</t>
  </si>
  <si>
    <t>Kpnb1</t>
  </si>
  <si>
    <t>Gna13</t>
  </si>
  <si>
    <t>Fbxo11</t>
  </si>
  <si>
    <t>Gm7854</t>
  </si>
  <si>
    <t>Nfyc</t>
  </si>
  <si>
    <t>Cops3</t>
  </si>
  <si>
    <t>Wdr37</t>
  </si>
  <si>
    <t>Rbm27</t>
  </si>
  <si>
    <t>Fam72a</t>
  </si>
  <si>
    <t>Cpeb2</t>
  </si>
  <si>
    <t>Ube2f</t>
  </si>
  <si>
    <t>Chd1</t>
  </si>
  <si>
    <t>Ampd2</t>
  </si>
  <si>
    <t>Safb2</t>
  </si>
  <si>
    <t>Adra2a</t>
  </si>
  <si>
    <t>Gnat2</t>
  </si>
  <si>
    <t>Pcdhac2</t>
  </si>
  <si>
    <t>Nap1l1</t>
  </si>
  <si>
    <t>Csnk1a1</t>
  </si>
  <si>
    <t>Hdhd2</t>
  </si>
  <si>
    <t>F2rl2</t>
  </si>
  <si>
    <t>Mir103-2</t>
  </si>
  <si>
    <t>Setdb1</t>
  </si>
  <si>
    <t>Chka</t>
  </si>
  <si>
    <t>Spint2</t>
  </si>
  <si>
    <t>Mir30c-1</t>
  </si>
  <si>
    <t>Gpr114</t>
  </si>
  <si>
    <t>Polr3f</t>
  </si>
  <si>
    <t>Gm4013</t>
  </si>
  <si>
    <t>Maip1</t>
  </si>
  <si>
    <t>Il3</t>
  </si>
  <si>
    <t>Krt5</t>
  </si>
  <si>
    <t>Gm10638</t>
  </si>
  <si>
    <t>Gm13088</t>
  </si>
  <si>
    <t>Apba3</t>
  </si>
  <si>
    <t>Ccin</t>
  </si>
  <si>
    <t>Matk</t>
  </si>
  <si>
    <t>Fam243</t>
  </si>
  <si>
    <t>Prph</t>
  </si>
  <si>
    <t>Chmp6</t>
  </si>
  <si>
    <t>Apon</t>
  </si>
  <si>
    <t>Mir365-2</t>
  </si>
  <si>
    <t>Fchsd2</t>
  </si>
  <si>
    <t>Mib1</t>
  </si>
  <si>
    <t>Chd2</t>
  </si>
  <si>
    <t>Fam168a</t>
  </si>
  <si>
    <t>Trip12</t>
  </si>
  <si>
    <t>Cmip</t>
  </si>
  <si>
    <t>Mapre2</t>
  </si>
  <si>
    <t>Ccny</t>
  </si>
  <si>
    <t>Cdk13</t>
  </si>
  <si>
    <t>Nr3c1</t>
  </si>
  <si>
    <t>Rreb1</t>
  </si>
  <si>
    <t>Ankrd12</t>
  </si>
  <si>
    <t>Pde7a</t>
  </si>
  <si>
    <t>Fnbp1l</t>
  </si>
  <si>
    <t>Setd5</t>
  </si>
  <si>
    <t>Ssbp3</t>
  </si>
  <si>
    <t>Mbtd1</t>
  </si>
  <si>
    <t>Tbc1d15</t>
  </si>
  <si>
    <t>Pdxdc1</t>
  </si>
  <si>
    <t>Ttc35</t>
  </si>
  <si>
    <t>Sept2</t>
  </si>
  <si>
    <t>Akap11</t>
  </si>
  <si>
    <t>Gmpr2</t>
  </si>
  <si>
    <t>Btbd3</t>
  </si>
  <si>
    <t>Mgrn1</t>
  </si>
  <si>
    <t>Plxna1</t>
  </si>
  <si>
    <t>Rnf185</t>
  </si>
  <si>
    <t>Sdha</t>
  </si>
  <si>
    <t>Sfxn1</t>
  </si>
  <si>
    <t>Sp1</t>
  </si>
  <si>
    <t>Ccni</t>
  </si>
  <si>
    <t>Pdcd11</t>
  </si>
  <si>
    <t>Zfp622</t>
  </si>
  <si>
    <t>Eqtn</t>
  </si>
  <si>
    <t>Vmn2r3</t>
  </si>
  <si>
    <t>Gnl3</t>
  </si>
  <si>
    <t>Nadk</t>
  </si>
  <si>
    <t>Nedd8</t>
  </si>
  <si>
    <t>Srp19</t>
  </si>
  <si>
    <t>Mdp1</t>
  </si>
  <si>
    <t>Anapc7</t>
  </si>
  <si>
    <t>Ccdc127</t>
  </si>
  <si>
    <t>Fcer1a</t>
  </si>
  <si>
    <t>Slc23a1</t>
  </si>
  <si>
    <t>Tceb1</t>
  </si>
  <si>
    <t>Akr1e1</t>
  </si>
  <si>
    <t>Fbp2</t>
  </si>
  <si>
    <t>Gosr2</t>
  </si>
  <si>
    <t>Olfr592</t>
  </si>
  <si>
    <t>Pdcd6</t>
  </si>
  <si>
    <t>Serp2</t>
  </si>
  <si>
    <t>Agt</t>
  </si>
  <si>
    <t>Cntd1</t>
  </si>
  <si>
    <t>Dnaja3</t>
  </si>
  <si>
    <t>Sike1</t>
  </si>
  <si>
    <t>Spcs1</t>
  </si>
  <si>
    <t>Wnk4</t>
  </si>
  <si>
    <t>Pradc1</t>
  </si>
  <si>
    <t>Csad</t>
  </si>
  <si>
    <t>Dffb</t>
  </si>
  <si>
    <t>Fgf3</t>
  </si>
  <si>
    <t>Fgf8</t>
  </si>
  <si>
    <t>Gm11968</t>
  </si>
  <si>
    <t>Khsrp</t>
  </si>
  <si>
    <t>Nrm</t>
  </si>
  <si>
    <t>Peg13</t>
  </si>
  <si>
    <t>Pou4f1</t>
  </si>
  <si>
    <t>Wnt1</t>
  </si>
  <si>
    <t>Zfp687</t>
  </si>
  <si>
    <t>Ppp2r2a</t>
  </si>
  <si>
    <t>Zmiz1</t>
  </si>
  <si>
    <t>E2f3</t>
  </si>
  <si>
    <t>Sec31a</t>
  </si>
  <si>
    <t>Mthfd2l</t>
  </si>
  <si>
    <t>5031439G07Rik</t>
  </si>
  <si>
    <t>Mfn2</t>
  </si>
  <si>
    <t>Nudt3</t>
  </si>
  <si>
    <t>Psmd11</t>
  </si>
  <si>
    <t>Ptgfrn</t>
  </si>
  <si>
    <t>Rtn3</t>
  </si>
  <si>
    <t>Btbd1</t>
  </si>
  <si>
    <t>Fbrsl1</t>
  </si>
  <si>
    <t>Isy1</t>
  </si>
  <si>
    <t>1810030O07Rik</t>
  </si>
  <si>
    <t>Chst12</t>
  </si>
  <si>
    <t>Dclre1a</t>
  </si>
  <si>
    <t>Gm10474</t>
  </si>
  <si>
    <t>Mki67</t>
  </si>
  <si>
    <t>Pard6b</t>
  </si>
  <si>
    <t>Rhof</t>
  </si>
  <si>
    <t>Rnf8</t>
  </si>
  <si>
    <t>Tlr3</t>
  </si>
  <si>
    <t>Wisp1</t>
  </si>
  <si>
    <t>Mkl1</t>
  </si>
  <si>
    <t>Mllt10</t>
  </si>
  <si>
    <t>Ncor1</t>
  </si>
  <si>
    <t>Nipal2</t>
  </si>
  <si>
    <t>Foxf2</t>
  </si>
  <si>
    <t>Nrip1</t>
  </si>
  <si>
    <t>Ctdp1</t>
  </si>
  <si>
    <t>Bnc1</t>
  </si>
  <si>
    <t>Smad5</t>
  </si>
  <si>
    <t>Cyb5b</t>
  </si>
  <si>
    <t>Cnih4</t>
  </si>
  <si>
    <t>Clk4</t>
  </si>
  <si>
    <t>Raf1</t>
  </si>
  <si>
    <t>Mphosph8</t>
  </si>
  <si>
    <t>St3gal1</t>
  </si>
  <si>
    <t>Hck</t>
  </si>
  <si>
    <t>Zfp984</t>
  </si>
  <si>
    <t>Trp53bp2</t>
  </si>
  <si>
    <t>Ngfr</t>
  </si>
  <si>
    <t>Dnajc1</t>
  </si>
  <si>
    <t>Lrig2</t>
  </si>
  <si>
    <t>Ranbp9</t>
  </si>
  <si>
    <t>Eri3</t>
  </si>
  <si>
    <t>Matr3</t>
  </si>
  <si>
    <t>Fam196a</t>
  </si>
  <si>
    <t>Jhdm1d</t>
  </si>
  <si>
    <t>Zfp592</t>
  </si>
  <si>
    <t>Son</t>
  </si>
  <si>
    <t>Gart</t>
  </si>
  <si>
    <t>Abi1</t>
  </si>
  <si>
    <t>Rod1</t>
  </si>
  <si>
    <t>Gm5647</t>
  </si>
  <si>
    <t>Stim1</t>
  </si>
  <si>
    <t>Kdm4c</t>
  </si>
  <si>
    <t>Atp10a</t>
  </si>
  <si>
    <t>Cnnm2</t>
  </si>
  <si>
    <t>Psmd14</t>
  </si>
  <si>
    <t>Foxo1</t>
  </si>
  <si>
    <t>Klf7</t>
  </si>
  <si>
    <t>Ccnt2</t>
  </si>
  <si>
    <t>Deaf1</t>
  </si>
  <si>
    <t>Phrf1</t>
  </si>
  <si>
    <t>Tyw5</t>
  </si>
  <si>
    <t>Ypel5</t>
  </si>
  <si>
    <t>Kcnk5</t>
  </si>
  <si>
    <t>Chmp7</t>
  </si>
  <si>
    <t>6330549D23Rik</t>
  </si>
  <si>
    <t>H47</t>
  </si>
  <si>
    <t>H2afv</t>
  </si>
  <si>
    <t>Mir210</t>
  </si>
  <si>
    <t>Mfsd1</t>
  </si>
  <si>
    <t>Dmd</t>
  </si>
  <si>
    <t>Lrp1b</t>
  </si>
  <si>
    <t>Macrod2</t>
  </si>
  <si>
    <t>Tmem135</t>
  </si>
  <si>
    <t>Med13</t>
  </si>
  <si>
    <t>Cnot2</t>
  </si>
  <si>
    <t>Tnpo1</t>
  </si>
  <si>
    <t>Crtc3</t>
  </si>
  <si>
    <t>Ktn1</t>
  </si>
  <si>
    <t>C2cd5</t>
  </si>
  <si>
    <t>Klraq1</t>
  </si>
  <si>
    <t>Rnf138</t>
  </si>
  <si>
    <t>Vamp4</t>
  </si>
  <si>
    <t>Slc18a1</t>
  </si>
  <si>
    <t>Psmc6</t>
  </si>
  <si>
    <t>Sec23b</t>
  </si>
  <si>
    <t>Zfp943</t>
  </si>
  <si>
    <t>Rsl1d1</t>
  </si>
  <si>
    <t>Enoph1</t>
  </si>
  <si>
    <t>Cep68</t>
  </si>
  <si>
    <t>Reep2</t>
  </si>
  <si>
    <t>Stk25</t>
  </si>
  <si>
    <t>Olfr1338</t>
  </si>
  <si>
    <t>Ppia</t>
  </si>
  <si>
    <t>Aurkaip1</t>
  </si>
  <si>
    <t>Arid2</t>
  </si>
  <si>
    <t>Atp7a</t>
  </si>
  <si>
    <t>Brd4</t>
  </si>
  <si>
    <t>Tgfb2</t>
  </si>
  <si>
    <t>Rap1a</t>
  </si>
  <si>
    <t>Tmem67</t>
  </si>
  <si>
    <t>Nfxl1</t>
  </si>
  <si>
    <t>Caprin1</t>
  </si>
  <si>
    <t>Bivm</t>
  </si>
  <si>
    <t>Erbb2</t>
  </si>
  <si>
    <t>Gm5512</t>
  </si>
  <si>
    <t>Rmnd1</t>
  </si>
  <si>
    <t>Kdelc1</t>
  </si>
  <si>
    <t>Hist1h4h</t>
  </si>
  <si>
    <t>Ciapin1</t>
  </si>
  <si>
    <t>Tmem97</t>
  </si>
  <si>
    <t>Coq9</t>
  </si>
  <si>
    <t>Uxt</t>
  </si>
  <si>
    <t>Itpka</t>
  </si>
  <si>
    <t>Sar1a</t>
  </si>
  <si>
    <t>Stard4</t>
  </si>
  <si>
    <t>Suv39h1</t>
  </si>
  <si>
    <t>Arl15</t>
  </si>
  <si>
    <t>Jmjd1c</t>
  </si>
  <si>
    <t>Pum1</t>
  </si>
  <si>
    <t>Ankrd17</t>
  </si>
  <si>
    <t>Map4k4</t>
  </si>
  <si>
    <t>Smarca2</t>
  </si>
  <si>
    <t>Rnf217</t>
  </si>
  <si>
    <t>Mbnl2</t>
  </si>
  <si>
    <t>Gigyf2</t>
  </si>
  <si>
    <t>Picalm</t>
  </si>
  <si>
    <t>Elf1</t>
  </si>
  <si>
    <t>Taok3</t>
  </si>
  <si>
    <t>Zmynd11</t>
  </si>
  <si>
    <t>Rbpms</t>
  </si>
  <si>
    <t>Lnpep</t>
  </si>
  <si>
    <t>Znrf2</t>
  </si>
  <si>
    <t>Fam120a</t>
  </si>
  <si>
    <t>Pak2</t>
  </si>
  <si>
    <t>Il1rapl1</t>
  </si>
  <si>
    <t>Irf2</t>
  </si>
  <si>
    <t>Fam193a</t>
  </si>
  <si>
    <t>Sufu</t>
  </si>
  <si>
    <t>Tnrc6a</t>
  </si>
  <si>
    <t>Smap2</t>
  </si>
  <si>
    <t>Frs2</t>
  </si>
  <si>
    <t>Ube2d3</t>
  </si>
  <si>
    <t>Mbd2</t>
  </si>
  <si>
    <t>Ndfip1</t>
  </si>
  <si>
    <t>Cuedc1</t>
  </si>
  <si>
    <t>Vta1</t>
  </si>
  <si>
    <t>Ubap2l</t>
  </si>
  <si>
    <t>Bfar</t>
  </si>
  <si>
    <t>Tbca</t>
  </si>
  <si>
    <t>Hipk1</t>
  </si>
  <si>
    <t>Cdc40</t>
  </si>
  <si>
    <t>Gpr107</t>
  </si>
  <si>
    <t>Tmem167</t>
  </si>
  <si>
    <t>Nploc4</t>
  </si>
  <si>
    <t>Ppp4r2</t>
  </si>
  <si>
    <t>Golph3</t>
  </si>
  <si>
    <t>Dstyk</t>
  </si>
  <si>
    <t>Gcfc1</t>
  </si>
  <si>
    <t>Dnajb6</t>
  </si>
  <si>
    <t>Efnb2</t>
  </si>
  <si>
    <t>Ssu72</t>
  </si>
  <si>
    <t>Ciao1</t>
  </si>
  <si>
    <t>Itm2b</t>
  </si>
  <si>
    <t>Slc38a10</t>
  </si>
  <si>
    <t>Akt2</t>
  </si>
  <si>
    <t>Wbp4</t>
  </si>
  <si>
    <t>Baz2a</t>
  </si>
  <si>
    <t>Mir26a-2</t>
  </si>
  <si>
    <t>Pcnp</t>
  </si>
  <si>
    <t>Fth1</t>
  </si>
  <si>
    <t>Gm5129</t>
  </si>
  <si>
    <t>Pln</t>
  </si>
  <si>
    <t>Lig4</t>
  </si>
  <si>
    <t>Rab5b</t>
  </si>
  <si>
    <t>Rbm4</t>
  </si>
  <si>
    <t>Omp</t>
  </si>
  <si>
    <t>Tmbim6</t>
  </si>
  <si>
    <t>Ctdsp2</t>
  </si>
  <si>
    <t>Wrap53</t>
  </si>
  <si>
    <t>Pdk2</t>
  </si>
  <si>
    <t>Fkbp1a</t>
  </si>
  <si>
    <t>Srrm2</t>
  </si>
  <si>
    <t>Mageb3</t>
  </si>
  <si>
    <t>Mcts2</t>
  </si>
  <si>
    <t>Stat6</t>
  </si>
  <si>
    <t>Defb28</t>
  </si>
  <si>
    <t>Wfdc16</t>
  </si>
  <si>
    <t>Creb3l3</t>
  </si>
  <si>
    <t>Scarna6</t>
  </si>
  <si>
    <t>Clcnka</t>
  </si>
  <si>
    <t>Mir708</t>
  </si>
  <si>
    <t>Gltscr2</t>
  </si>
  <si>
    <t>Olfml3</t>
  </si>
  <si>
    <t>Rpp21</t>
  </si>
  <si>
    <t>Defb26</t>
  </si>
  <si>
    <t>Tspan10</t>
  </si>
  <si>
    <t>Gm5151</t>
  </si>
  <si>
    <t>Mirlet7c-1</t>
  </si>
  <si>
    <t>Fau</t>
  </si>
  <si>
    <t>Fut11</t>
  </si>
  <si>
    <t>Cd300c2</t>
  </si>
  <si>
    <t>Ppcs</t>
  </si>
  <si>
    <t>Myh1</t>
  </si>
  <si>
    <t>Adck4</t>
  </si>
  <si>
    <t>Glb1l</t>
  </si>
  <si>
    <t>Xk</t>
  </si>
  <si>
    <t>Cd200</t>
  </si>
  <si>
    <t>Whsc1</t>
  </si>
  <si>
    <t>Dpp9</t>
  </si>
  <si>
    <t>Cep97</t>
  </si>
  <si>
    <t>Hibadh</t>
  </si>
  <si>
    <t>Myh2</t>
  </si>
  <si>
    <t>Klhdc10</t>
  </si>
  <si>
    <t>Eif2s2</t>
  </si>
  <si>
    <t>Zc3hc1</t>
  </si>
  <si>
    <t>Nudcd1</t>
  </si>
  <si>
    <t>Hpse</t>
  </si>
  <si>
    <t>Cct7</t>
  </si>
  <si>
    <t>Gltscr1</t>
  </si>
  <si>
    <t>Fam133b</t>
  </si>
  <si>
    <t>Meaf6</t>
  </si>
  <si>
    <t>Gas8</t>
  </si>
  <si>
    <t>Dupd1</t>
  </si>
  <si>
    <t>Gm628</t>
  </si>
  <si>
    <t>Ctsf</t>
  </si>
  <si>
    <t>Sfrs18</t>
  </si>
  <si>
    <t>Fads3</t>
  </si>
  <si>
    <t>Nup62</t>
  </si>
  <si>
    <t>Upf1</t>
  </si>
  <si>
    <t>Foxn2</t>
  </si>
  <si>
    <t>Aarsd1</t>
  </si>
  <si>
    <t>Gm5887</t>
  </si>
  <si>
    <t>S100a9</t>
  </si>
  <si>
    <t>Cdc16</t>
  </si>
  <si>
    <t>Luc7l3</t>
  </si>
  <si>
    <t>Sf3a3</t>
  </si>
  <si>
    <t>Cdk16</t>
  </si>
  <si>
    <t>Coq3</t>
  </si>
  <si>
    <t>Tuba8</t>
  </si>
  <si>
    <t>Ppp6c</t>
  </si>
  <si>
    <t>Atf5</t>
  </si>
  <si>
    <t>2810006K23Rik</t>
  </si>
  <si>
    <t>Mmp14</t>
  </si>
  <si>
    <t>Zfp595</t>
  </si>
  <si>
    <t>Cblb</t>
  </si>
  <si>
    <t>Rundc1</t>
  </si>
  <si>
    <t>Igfbp4</t>
  </si>
  <si>
    <t>Synm</t>
  </si>
  <si>
    <t>H13</t>
  </si>
  <si>
    <t>Ptges3l</t>
  </si>
  <si>
    <t>Pou3f4</t>
  </si>
  <si>
    <t>Ppp2r5a</t>
  </si>
  <si>
    <t>Il4i1</t>
  </si>
  <si>
    <t>0610040J01Rik</t>
  </si>
  <si>
    <t>Gm8369</t>
  </si>
  <si>
    <t>Vapb</t>
  </si>
  <si>
    <t>Gm13251</t>
  </si>
  <si>
    <t>BC055004</t>
  </si>
  <si>
    <t>Pomt1</t>
  </si>
  <si>
    <t>Solh</t>
  </si>
  <si>
    <t>Rnmt</t>
  </si>
  <si>
    <t>Lect1</t>
  </si>
  <si>
    <t>Atp6v1b2</t>
  </si>
  <si>
    <t>Dis3</t>
  </si>
  <si>
    <t>Akirin2</t>
  </si>
  <si>
    <t>Ptcd3</t>
  </si>
  <si>
    <t>Cpsf6</t>
  </si>
  <si>
    <t>Arf1</t>
  </si>
  <si>
    <t>Lax1</t>
  </si>
  <si>
    <t>Trim11</t>
  </si>
  <si>
    <t>Mhc ClassI/LOC547349</t>
  </si>
  <si>
    <t>Vps72</t>
  </si>
  <si>
    <t>Tmem17</t>
  </si>
  <si>
    <t>Fam229a</t>
  </si>
  <si>
    <t>Styx</t>
  </si>
  <si>
    <t>Espnl</t>
  </si>
  <si>
    <t>Mrpl32</t>
  </si>
  <si>
    <t>Sdhaf2</t>
  </si>
  <si>
    <t>Bzrap1</t>
  </si>
  <si>
    <t>Ins1</t>
  </si>
  <si>
    <t>Tmod4</t>
  </si>
  <si>
    <t>Csnk1e</t>
  </si>
  <si>
    <t>G6pc3</t>
  </si>
  <si>
    <t>Add2</t>
  </si>
  <si>
    <t>Olfr658</t>
  </si>
  <si>
    <t>Braf</t>
  </si>
  <si>
    <t>Rhox11</t>
  </si>
  <si>
    <t>Hist1h2bb</t>
  </si>
  <si>
    <t>Spns2</t>
  </si>
  <si>
    <t>Eml4</t>
  </si>
  <si>
    <t>Rapgefl1</t>
  </si>
  <si>
    <t>Cntnap2</t>
  </si>
  <si>
    <t>Ube2c</t>
  </si>
  <si>
    <t>Etv6</t>
  </si>
  <si>
    <t>Atf7</t>
  </si>
  <si>
    <t>Gas2l1</t>
  </si>
  <si>
    <t>Eps15l1</t>
  </si>
  <si>
    <t>Erbb4</t>
  </si>
  <si>
    <t>Kansl1l</t>
  </si>
  <si>
    <t>Gatad2b</t>
  </si>
  <si>
    <t>Mir674</t>
  </si>
  <si>
    <t>Jmy</t>
  </si>
  <si>
    <t>Rock1</t>
  </si>
  <si>
    <t>Gm15760</t>
  </si>
  <si>
    <t>Tmem198b</t>
  </si>
  <si>
    <t>Wipi2</t>
  </si>
  <si>
    <t>Rpl7</t>
  </si>
  <si>
    <t>Ccm2</t>
  </si>
  <si>
    <t>Rab5if</t>
  </si>
  <si>
    <t>Fbxo4</t>
  </si>
  <si>
    <t>Whsc1l1</t>
  </si>
  <si>
    <t>Brd2</t>
  </si>
  <si>
    <t>Mir135b</t>
  </si>
  <si>
    <t>Dnmbp</t>
  </si>
  <si>
    <t>Gbf1</t>
  </si>
  <si>
    <t>Spata5</t>
  </si>
  <si>
    <t>Xpo7</t>
  </si>
  <si>
    <t>Macf1</t>
  </si>
  <si>
    <t>Clasp1</t>
  </si>
  <si>
    <t>Usp24</t>
  </si>
  <si>
    <t>Gtf2f2</t>
  </si>
  <si>
    <t>Ecpas</t>
  </si>
  <si>
    <t>Nudcd3</t>
  </si>
  <si>
    <t>Pou2f1</t>
  </si>
  <si>
    <t>Fndc3b</t>
  </si>
  <si>
    <t>Ern1</t>
  </si>
  <si>
    <t>Adam1a</t>
  </si>
  <si>
    <t>Slc15a4</t>
  </si>
  <si>
    <t>Polr1a</t>
  </si>
  <si>
    <t>Rrp7a</t>
  </si>
  <si>
    <t>Elk3</t>
  </si>
  <si>
    <t>Mtfr1</t>
  </si>
  <si>
    <t>Atp5b</t>
  </si>
  <si>
    <t>Hspe1</t>
  </si>
  <si>
    <t>Trnt1</t>
  </si>
  <si>
    <t>Rfwd2</t>
  </si>
  <si>
    <t>Fip1l1</t>
  </si>
  <si>
    <t>Mark2</t>
  </si>
  <si>
    <t>Pds5b</t>
  </si>
  <si>
    <t>Map3k3</t>
  </si>
  <si>
    <t>Ppapdc1b</t>
  </si>
  <si>
    <t>Ipo7</t>
  </si>
  <si>
    <t>Zcchc14</t>
  </si>
  <si>
    <t>Mobkl2c</t>
  </si>
  <si>
    <t>Gm10012</t>
  </si>
  <si>
    <t>Spred1</t>
  </si>
  <si>
    <t>Ccdc152</t>
  </si>
  <si>
    <t>Ptpn12</t>
  </si>
  <si>
    <t>Arid1b</t>
  </si>
  <si>
    <t>Pparg</t>
  </si>
  <si>
    <t>Shq1</t>
  </si>
  <si>
    <t>Uqcc</t>
  </si>
  <si>
    <t>Atp6v1h</t>
  </si>
  <si>
    <t>Usp26</t>
  </si>
  <si>
    <t>Ankhd1</t>
  </si>
  <si>
    <t>Coro7</t>
  </si>
  <si>
    <t>Xirp2</t>
  </si>
  <si>
    <t>Cpeb4</t>
  </si>
  <si>
    <t>Dennd5a</t>
  </si>
  <si>
    <t>Aak1</t>
  </si>
  <si>
    <t>Lonp2</t>
  </si>
  <si>
    <t>Xrn2</t>
  </si>
  <si>
    <t>Cyld</t>
  </si>
  <si>
    <t>Arpm1</t>
  </si>
  <si>
    <t>Fnbp4</t>
  </si>
  <si>
    <t>Mynn</t>
  </si>
  <si>
    <t>Gng7</t>
  </si>
  <si>
    <t>Nlrc3</t>
  </si>
  <si>
    <t>Nucb2</t>
  </si>
  <si>
    <t>Gxylt1</t>
  </si>
  <si>
    <t>B3galnt2</t>
  </si>
  <si>
    <t>Arf3</t>
  </si>
  <si>
    <t>Supt16h</t>
  </si>
  <si>
    <t>Npepps</t>
  </si>
  <si>
    <t>Sh3kbp1</t>
  </si>
  <si>
    <t>Gtf3c3</t>
  </si>
  <si>
    <t>Atp9b</t>
  </si>
  <si>
    <t>Apba1</t>
  </si>
  <si>
    <t>Cpsf7</t>
  </si>
  <si>
    <t>Cnot1</t>
  </si>
  <si>
    <t>Stk4</t>
  </si>
  <si>
    <t>Med28</t>
  </si>
  <si>
    <t>Arl8b</t>
  </si>
  <si>
    <t>Gm5158</t>
  </si>
  <si>
    <t>Ndel1</t>
  </si>
  <si>
    <t>Parp12</t>
  </si>
  <si>
    <t>Pcbp2</t>
  </si>
  <si>
    <t>Ctr9</t>
  </si>
  <si>
    <t>Fam53a</t>
  </si>
  <si>
    <t>Sh3glb1</t>
  </si>
  <si>
    <t>Inppl1</t>
  </si>
  <si>
    <t>Crisp1</t>
  </si>
  <si>
    <t>Zbtb20</t>
  </si>
  <si>
    <t>Snd1</t>
  </si>
  <si>
    <t>Erc1</t>
  </si>
  <si>
    <t>Ctdspl2</t>
  </si>
  <si>
    <t>Wbp1l</t>
  </si>
  <si>
    <t>Pcmt1</t>
  </si>
  <si>
    <t>Rnf145</t>
  </si>
  <si>
    <t>Azin1</t>
  </si>
  <si>
    <t>Bmpr1a</t>
  </si>
  <si>
    <t>Mga</t>
  </si>
  <si>
    <t>Tbc1d10a</t>
  </si>
  <si>
    <t>Prkar1a</t>
  </si>
  <si>
    <t>Dlg5</t>
  </si>
  <si>
    <t>Ptdss1</t>
  </si>
  <si>
    <t>Camk1</t>
  </si>
  <si>
    <t>Cnga4</t>
  </si>
  <si>
    <t>Pcgf3</t>
  </si>
  <si>
    <t>Map3k1</t>
  </si>
  <si>
    <t>Lsm14a</t>
  </si>
  <si>
    <t>Samd4b</t>
  </si>
  <si>
    <t>Naa25</t>
  </si>
  <si>
    <t>Sfrs12</t>
  </si>
  <si>
    <t>Habp4</t>
  </si>
  <si>
    <t>Arhgef5</t>
  </si>
  <si>
    <t>Pkd2l2</t>
  </si>
  <si>
    <t>Twist2</t>
  </si>
  <si>
    <t>Fam160a2</t>
  </si>
  <si>
    <t>Ywhae</t>
  </si>
  <si>
    <t>Nudt21</t>
  </si>
  <si>
    <t>Mobkl3</t>
  </si>
  <si>
    <t>Pcyox1l</t>
  </si>
  <si>
    <t>Srp72</t>
  </si>
  <si>
    <t>Hnrnpr</t>
  </si>
  <si>
    <t>Gcc1</t>
  </si>
  <si>
    <t>Orc6l</t>
  </si>
  <si>
    <t xml:space="preserve">Skida1 </t>
  </si>
  <si>
    <t>Ccdc87</t>
  </si>
  <si>
    <t>Ndufs2</t>
  </si>
  <si>
    <t>Itga5</t>
  </si>
  <si>
    <t>Adamts4</t>
  </si>
  <si>
    <t>Rspo1</t>
  </si>
  <si>
    <t>Sfr1</t>
  </si>
  <si>
    <t>Fscn3</t>
  </si>
  <si>
    <t>Gm8267</t>
  </si>
  <si>
    <t>Faim3</t>
  </si>
  <si>
    <t>Gmfg</t>
  </si>
  <si>
    <t>Mesdc2</t>
  </si>
  <si>
    <t>Kcnj8</t>
  </si>
  <si>
    <t>Tomm40</t>
  </si>
  <si>
    <t>Arl9</t>
  </si>
  <si>
    <t>Topors</t>
  </si>
  <si>
    <t>Fastkd5</t>
  </si>
  <si>
    <t>Commd8</t>
  </si>
  <si>
    <t>Ccs</t>
  </si>
  <si>
    <t>Fam50b</t>
  </si>
  <si>
    <t>Pigy</t>
  </si>
  <si>
    <t>Total gCIS list</t>
  </si>
  <si>
    <t>Kmt2c (Mll3)</t>
  </si>
  <si>
    <t>D11Wsu99e/47e (Fam104a)</t>
  </si>
  <si>
    <t>BC020402 lncRNA</t>
  </si>
  <si>
    <t>Selenot</t>
  </si>
  <si>
    <t>Amer1</t>
  </si>
  <si>
    <t>Ginm1</t>
  </si>
  <si>
    <t>Mage-g2</t>
  </si>
  <si>
    <t>Kmt2e (Mll5)</t>
  </si>
  <si>
    <t>1700012L04Rik (H2al1m)</t>
  </si>
  <si>
    <t>Ncmap</t>
  </si>
  <si>
    <t>5430405H02Rik lncRNA</t>
  </si>
  <si>
    <t>Nras/Csde1</t>
  </si>
  <si>
    <t>Hras1/Lrrc56</t>
  </si>
  <si>
    <t>Fam115a</t>
  </si>
  <si>
    <t>Unique to one large cohort list (Genes identified as Clonal)</t>
  </si>
  <si>
    <t>3830408C21Rik</t>
  </si>
  <si>
    <t>Acox1</t>
  </si>
  <si>
    <t>Agbl4</t>
  </si>
  <si>
    <t>App</t>
  </si>
  <si>
    <t>Asf1a</t>
  </si>
  <si>
    <t>Atp2b1</t>
  </si>
  <si>
    <t>Bsph1</t>
  </si>
  <si>
    <t>Camkk2</t>
  </si>
  <si>
    <t>Ccdc101</t>
  </si>
  <si>
    <t>Ctnna1</t>
  </si>
  <si>
    <t>Ctnna3</t>
  </si>
  <si>
    <t>Eny2</t>
  </si>
  <si>
    <t>Erbb2ip</t>
  </si>
  <si>
    <t>Ercc3</t>
  </si>
  <si>
    <t>Fam178a</t>
  </si>
  <si>
    <t>Fat1</t>
  </si>
  <si>
    <t>Fbll1</t>
  </si>
  <si>
    <t>Fhit</t>
  </si>
  <si>
    <t>Galnt1</t>
  </si>
  <si>
    <t>Gcc2</t>
  </si>
  <si>
    <t>Gm13143</t>
  </si>
  <si>
    <t>Gm2012</t>
  </si>
  <si>
    <t>Gm6251</t>
  </si>
  <si>
    <t>Grb2</t>
  </si>
  <si>
    <t>Hadhb</t>
  </si>
  <si>
    <t>Hivep3</t>
  </si>
  <si>
    <t>Lage3</t>
  </si>
  <si>
    <t>Lemd1</t>
  </si>
  <si>
    <t>Lman1</t>
  </si>
  <si>
    <t>Lrch1</t>
  </si>
  <si>
    <t>Maea</t>
  </si>
  <si>
    <t>Magi2</t>
  </si>
  <si>
    <t>Mapk8</t>
  </si>
  <si>
    <t>Mir365-1</t>
  </si>
  <si>
    <t>Mtif2</t>
  </si>
  <si>
    <t>Nrep</t>
  </si>
  <si>
    <t>Nufip1</t>
  </si>
  <si>
    <t>Obfc2b</t>
  </si>
  <si>
    <t>Pafah1b1</t>
  </si>
  <si>
    <t>Pisd-ps1</t>
  </si>
  <si>
    <t>Pisd-ps3</t>
  </si>
  <si>
    <t>Pitpnc1</t>
  </si>
  <si>
    <t>Pld2</t>
  </si>
  <si>
    <t>Poldip2</t>
  </si>
  <si>
    <t>Ptprc</t>
  </si>
  <si>
    <t>Pxn</t>
  </si>
  <si>
    <t>Rabep1</t>
  </si>
  <si>
    <t>Relch</t>
  </si>
  <si>
    <t>Reps1</t>
  </si>
  <si>
    <t>Sf3a2</t>
  </si>
  <si>
    <t>Sgcz</t>
  </si>
  <si>
    <t>Slc4a2</t>
  </si>
  <si>
    <t>Slc6a4</t>
  </si>
  <si>
    <t>Spnb2</t>
  </si>
  <si>
    <t>Srpk1</t>
  </si>
  <si>
    <t>Tbl2</t>
  </si>
  <si>
    <t>Tll1</t>
  </si>
  <si>
    <t>Tmem173</t>
  </si>
  <si>
    <t>Tmem80</t>
  </si>
  <si>
    <t>Trim26</t>
  </si>
  <si>
    <t>Ttc7</t>
  </si>
  <si>
    <t>Uba2</t>
  </si>
  <si>
    <t>Ubtd1</t>
  </si>
  <si>
    <t>Upf3a</t>
  </si>
  <si>
    <t>Utrn</t>
  </si>
  <si>
    <t>Vps54</t>
  </si>
  <si>
    <t>Wdr45l</t>
  </si>
  <si>
    <t>Xpo6</t>
  </si>
  <si>
    <t>Ythdf2</t>
  </si>
  <si>
    <t>Zbed3</t>
  </si>
  <si>
    <t>Zfp119</t>
  </si>
  <si>
    <t>Zfp292</t>
  </si>
  <si>
    <t>Zfp382</t>
  </si>
  <si>
    <t>Zfp91-Cntf</t>
  </si>
  <si>
    <t>Zfp933</t>
  </si>
  <si>
    <t>Lgi1</t>
  </si>
  <si>
    <t>Ncapd2</t>
  </si>
  <si>
    <t>Stard5</t>
  </si>
  <si>
    <t>1700052K11Rik lncRNA</t>
  </si>
  <si>
    <t>1700109H08Rik</t>
  </si>
  <si>
    <t>Brd1</t>
  </si>
  <si>
    <t>Cyp20a1</t>
  </si>
  <si>
    <t>G530011O06Rik lncRNA</t>
  </si>
  <si>
    <t>Hnrnpm</t>
  </si>
  <si>
    <t>Lims1</t>
  </si>
  <si>
    <t>March7</t>
  </si>
  <si>
    <t>Nfib</t>
  </si>
  <si>
    <t>Ppm1f</t>
  </si>
  <si>
    <t>Slc41a1</t>
  </si>
  <si>
    <t>Tcaf1</t>
  </si>
  <si>
    <t>Wac</t>
  </si>
  <si>
    <t>Number of tumors</t>
  </si>
  <si>
    <t>BC020402</t>
  </si>
  <si>
    <t>Mir29b-2/Mir29c</t>
  </si>
  <si>
    <t>Clonal list Driver-Specific, non-Specific and histology based</t>
  </si>
  <si>
    <t>Gfi1b</t>
  </si>
  <si>
    <t>All gCIS combined from Control, EK, HR, p53RH, Ras, Notch1 Stat3C, Elf3 and Lfng cohorts</t>
  </si>
  <si>
    <t>One large cohort consisting of  tumors from Control, Pik3ca-EK, Pik3ca-HR, p53, Ras, Notch1-ICD, Stat3C and Elf3 mice (Genes identified as Clonal)</t>
  </si>
  <si>
    <t>Kat6a/Myst3</t>
  </si>
  <si>
    <t>2610306M01Rik lncRNA</t>
  </si>
  <si>
    <t>4831440E17Rik lncRNA</t>
  </si>
  <si>
    <t>4930465K10Rik lncRNA</t>
  </si>
  <si>
    <t>4930539J05Rik lncRNA</t>
  </si>
  <si>
    <t>9930021J03Rik</t>
  </si>
  <si>
    <t>AI314180</t>
  </si>
  <si>
    <t>Ark2N</t>
  </si>
  <si>
    <t>B330016D10Rik lncRNA</t>
  </si>
  <si>
    <t>Chd6</t>
  </si>
  <si>
    <t>E330033B04Rik lncRNA</t>
  </si>
  <si>
    <t>Eva1b</t>
  </si>
  <si>
    <t>Gdi2</t>
  </si>
  <si>
    <t>Grk5</t>
  </si>
  <si>
    <t>Kat2a</t>
  </si>
  <si>
    <t>Kctd18</t>
  </si>
  <si>
    <t>Lats2</t>
  </si>
  <si>
    <t>Otud4</t>
  </si>
  <si>
    <t>Pacs1</t>
  </si>
  <si>
    <t>Pard3</t>
  </si>
  <si>
    <t>PSME3IP1</t>
  </si>
  <si>
    <t>Rb1cc1</t>
  </si>
  <si>
    <t>Rere</t>
  </si>
  <si>
    <t>Smad7</t>
  </si>
  <si>
    <t>Ube3c</t>
  </si>
  <si>
    <t>Vps26a</t>
  </si>
  <si>
    <t>4930528A17Rik lncRNA</t>
  </si>
  <si>
    <t>4930528A17Rik</t>
  </si>
  <si>
    <t>All clonal gCIS from ASC, Papillary, PDA, Spindle and Squamous cohorts added together</t>
  </si>
  <si>
    <t>All clonal gCIS added together from Control, EK, HR, p53RH, Ras, Notch1, Stat3C, Elf3 and Lfng cohorts added together plus all gCIS identified when one large cohort is made from Control, Pik3ca-EK, Pik3ca-HR, p53, Ras, Notch1-ICD, Stat3C and Elf3 mice</t>
  </si>
  <si>
    <t>All clonal gCIS uniquely identified though histologically defined cohorts</t>
  </si>
  <si>
    <t>Skida1</t>
  </si>
  <si>
    <t xml:space="preserve">Driver and Large cohort gCIS that are shared with the Histology-defined cohort gCIS </t>
  </si>
  <si>
    <t xml:space="preserve">Driver and Large cohort gCIS that are not shared with the Histology-defined cohort gCIS </t>
  </si>
  <si>
    <t xml:space="preserve">Rbm16 </t>
  </si>
  <si>
    <t>Subclonal list Driver-Specific, Driver non-Specific and histology bas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1"/>
      <color theme="1"/>
      <name val="Arial"/>
      <family val="2"/>
    </font>
    <font>
      <sz val="11"/>
      <color theme="1"/>
      <name val="Arial"/>
      <family val="2"/>
    </font>
    <font>
      <i/>
      <sz val="11"/>
      <color theme="1"/>
      <name val="Arial"/>
      <family val="2"/>
    </font>
    <font>
      <sz val="11"/>
      <color rgb="FF333333"/>
      <name val="Arial"/>
      <family val="2"/>
    </font>
    <font>
      <sz val="11"/>
      <color rgb="FF000000"/>
      <name val="Arial"/>
      <family val="2"/>
    </font>
    <font>
      <i/>
      <sz val="11"/>
      <color rgb="FF000000"/>
      <name val="Arial"/>
      <family val="2"/>
    </font>
    <font>
      <sz val="12"/>
      <color theme="1"/>
      <name val="Arial"/>
      <family val="2"/>
    </font>
  </fonts>
  <fills count="8">
    <fill>
      <patternFill patternType="none"/>
    </fill>
    <fill>
      <patternFill patternType="gray125"/>
    </fill>
    <fill>
      <patternFill patternType="solid">
        <fgColor rgb="FFFFFF00"/>
        <bgColor indexed="64"/>
      </patternFill>
    </fill>
    <fill>
      <patternFill patternType="solid">
        <fgColor theme="7" tint="0.39997558519241921"/>
        <bgColor indexed="64"/>
      </patternFill>
    </fill>
    <fill>
      <patternFill patternType="solid">
        <fgColor theme="4" tint="0.39997558519241921"/>
        <bgColor indexed="64"/>
      </patternFill>
    </fill>
    <fill>
      <patternFill patternType="solid">
        <fgColor theme="4" tint="0.59999389629810485"/>
        <bgColor indexed="64"/>
      </patternFill>
    </fill>
    <fill>
      <patternFill patternType="solid">
        <fgColor theme="4" tint="0.59999389629810485"/>
        <bgColor rgb="FF000000"/>
      </patternFill>
    </fill>
    <fill>
      <patternFill patternType="solid">
        <fgColor rgb="FFFFFF00"/>
        <bgColor rgb="FF000000"/>
      </patternFill>
    </fill>
  </fills>
  <borders count="1">
    <border>
      <left/>
      <right/>
      <top/>
      <bottom/>
      <diagonal/>
    </border>
  </borders>
  <cellStyleXfs count="1">
    <xf numFmtId="0" fontId="0" fillId="0" borderId="0"/>
  </cellStyleXfs>
  <cellXfs count="43">
    <xf numFmtId="0" fontId="0" fillId="0" borderId="0" xfId="0"/>
    <xf numFmtId="0" fontId="1" fillId="0" borderId="0" xfId="0" applyFont="1"/>
    <xf numFmtId="0" fontId="2" fillId="0" borderId="0" xfId="0" applyFont="1"/>
    <xf numFmtId="0" fontId="3" fillId="3" borderId="0" xfId="0" applyFont="1" applyFill="1" applyAlignment="1">
      <alignment horizontal="left"/>
    </xf>
    <xf numFmtId="0" fontId="2" fillId="3" borderId="0" xfId="0" applyFont="1" applyFill="1"/>
    <xf numFmtId="0" fontId="4" fillId="0" borderId="0" xfId="0" applyFont="1" applyAlignment="1">
      <alignment vertical="center"/>
    </xf>
    <xf numFmtId="49" fontId="2" fillId="0" borderId="0" xfId="0" applyNumberFormat="1" applyFont="1"/>
    <xf numFmtId="0" fontId="3" fillId="3" borderId="0" xfId="0" applyFont="1" applyFill="1" applyBorder="1" applyAlignment="1">
      <alignment horizontal="left"/>
    </xf>
    <xf numFmtId="0" fontId="2" fillId="3" borderId="0" xfId="0" applyFont="1" applyFill="1" applyBorder="1" applyAlignment="1">
      <alignment horizontal="left"/>
    </xf>
    <xf numFmtId="0" fontId="5" fillId="3" borderId="0" xfId="0" applyFont="1" applyFill="1" applyBorder="1" applyAlignment="1">
      <alignment horizontal="left"/>
    </xf>
    <xf numFmtId="49" fontId="2" fillId="3" borderId="0" xfId="0" applyNumberFormat="1" applyFont="1" applyFill="1"/>
    <xf numFmtId="49" fontId="2" fillId="3" borderId="0" xfId="0" applyNumberFormat="1" applyFont="1" applyFill="1" applyBorder="1" applyAlignment="1">
      <alignment horizontal="left"/>
    </xf>
    <xf numFmtId="0" fontId="4" fillId="2" borderId="0" xfId="0" applyFont="1" applyFill="1" applyAlignment="1">
      <alignment vertical="center"/>
    </xf>
    <xf numFmtId="0" fontId="4" fillId="2" borderId="0" xfId="0" applyFont="1" applyFill="1"/>
    <xf numFmtId="49" fontId="2" fillId="2" borderId="0" xfId="0" applyNumberFormat="1" applyFont="1" applyFill="1"/>
    <xf numFmtId="0" fontId="1" fillId="0" borderId="0" xfId="0" applyFont="1" applyFill="1"/>
    <xf numFmtId="0" fontId="1" fillId="0" borderId="0" xfId="0" applyFont="1" applyAlignment="1">
      <alignment horizontal="center"/>
    </xf>
    <xf numFmtId="0" fontId="2" fillId="2" borderId="0" xfId="0" applyFont="1" applyFill="1"/>
    <xf numFmtId="0" fontId="2" fillId="2" borderId="0" xfId="0" applyFont="1" applyFill="1" applyAlignment="1">
      <alignment horizontal="center"/>
    </xf>
    <xf numFmtId="0" fontId="2" fillId="0" borderId="0" xfId="0" applyFont="1" applyAlignment="1">
      <alignment horizontal="center"/>
    </xf>
    <xf numFmtId="0" fontId="2" fillId="0" borderId="0" xfId="0" applyFont="1" applyFill="1"/>
    <xf numFmtId="0" fontId="3" fillId="5" borderId="0" xfId="0" applyFont="1" applyFill="1"/>
    <xf numFmtId="0" fontId="3" fillId="4" borderId="0" xfId="0" applyFont="1" applyFill="1"/>
    <xf numFmtId="0" fontId="3" fillId="2" borderId="0" xfId="0" applyFont="1" applyFill="1"/>
    <xf numFmtId="49" fontId="2" fillId="0" borderId="0" xfId="0" applyNumberFormat="1" applyFont="1" applyFill="1"/>
    <xf numFmtId="0" fontId="2" fillId="0" borderId="0" xfId="0" applyFont="1" applyFill="1" applyBorder="1" applyAlignment="1">
      <alignment horizontal="left"/>
    </xf>
    <xf numFmtId="0" fontId="3" fillId="5" borderId="0" xfId="0" applyFont="1" applyFill="1" applyAlignment="1">
      <alignment horizontal="left"/>
    </xf>
    <xf numFmtId="0" fontId="3" fillId="5" borderId="0" xfId="0" applyFont="1" applyFill="1" applyBorder="1" applyAlignment="1">
      <alignment horizontal="left"/>
    </xf>
    <xf numFmtId="0" fontId="2" fillId="0" borderId="0" xfId="0" applyFont="1" applyFill="1" applyAlignment="1">
      <alignment horizontal="left"/>
    </xf>
    <xf numFmtId="0" fontId="3" fillId="2" borderId="0" xfId="0" applyFont="1" applyFill="1" applyAlignment="1">
      <alignment horizontal="left"/>
    </xf>
    <xf numFmtId="0" fontId="6" fillId="5" borderId="0" xfId="0" applyFont="1" applyFill="1" applyBorder="1" applyAlignment="1">
      <alignment horizontal="left"/>
    </xf>
    <xf numFmtId="0" fontId="3" fillId="2" borderId="0" xfId="0" applyFont="1" applyFill="1" applyBorder="1" applyAlignment="1">
      <alignment horizontal="left"/>
    </xf>
    <xf numFmtId="0" fontId="6" fillId="6" borderId="0" xfId="0" applyFont="1" applyFill="1" applyAlignment="1">
      <alignment horizontal="left"/>
    </xf>
    <xf numFmtId="0" fontId="6" fillId="2" borderId="0" xfId="0" applyFont="1" applyFill="1" applyBorder="1" applyAlignment="1">
      <alignment horizontal="left"/>
    </xf>
    <xf numFmtId="0" fontId="6" fillId="7" borderId="0" xfId="0" applyFont="1" applyFill="1" applyAlignment="1">
      <alignment horizontal="left"/>
    </xf>
    <xf numFmtId="49" fontId="3" fillId="5" borderId="0" xfId="0" applyNumberFormat="1" applyFont="1" applyFill="1"/>
    <xf numFmtId="49" fontId="3" fillId="5" borderId="0" xfId="0" applyNumberFormat="1" applyFont="1" applyFill="1" applyBorder="1" applyAlignment="1">
      <alignment horizontal="left"/>
    </xf>
    <xf numFmtId="49" fontId="3" fillId="2" borderId="0" xfId="0" applyNumberFormat="1" applyFont="1" applyFill="1"/>
    <xf numFmtId="49" fontId="3" fillId="4" borderId="0" xfId="0" applyNumberFormat="1" applyFont="1" applyFill="1"/>
    <xf numFmtId="0" fontId="3" fillId="0" borderId="0" xfId="0" applyFont="1"/>
    <xf numFmtId="0" fontId="3" fillId="0" borderId="0" xfId="0" applyFont="1" applyFill="1"/>
    <xf numFmtId="49" fontId="3" fillId="2" borderId="0" xfId="0" applyNumberFormat="1" applyFont="1" applyFill="1" applyBorder="1" applyAlignment="1">
      <alignment horizontal="left"/>
    </xf>
    <xf numFmtId="0" fontId="7"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sean%20egan/Desktop/Sleeping%20Beauty%20folder%203/Nature%20Communications%20Re-Submission%20folder/Control-H1047R-p53_R270H-Stat3c-Elf3-RN1-Ras-E545K/Clonal%20Oncoprint_Combined%20Large%20Cohort%20fixed.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oncoprint_combined"/>
      <sheetName val="Sheet2"/>
      <sheetName val="Sheet1"/>
    </sheetNames>
    <sheetDataSet>
      <sheetData sheetId="0"/>
      <sheetData sheetId="1">
        <row r="1">
          <cell r="A1" t="str">
            <v>gCIS</v>
          </cell>
          <cell r="B1" t="str">
            <v>Number of Tumors</v>
          </cell>
        </row>
        <row r="2">
          <cell r="A2" t="str">
            <v>Lpp</v>
          </cell>
          <cell r="B2">
            <v>98</v>
          </cell>
        </row>
        <row r="3">
          <cell r="A3" t="str">
            <v>Exoc4</v>
          </cell>
          <cell r="B3">
            <v>96</v>
          </cell>
        </row>
        <row r="4">
          <cell r="A4" t="str">
            <v>Trps1</v>
          </cell>
          <cell r="B4">
            <v>78</v>
          </cell>
        </row>
        <row r="5">
          <cell r="A5" t="str">
            <v>Kmt2c (Mll3)</v>
          </cell>
          <cell r="B5">
            <v>69</v>
          </cell>
        </row>
        <row r="6">
          <cell r="A6" t="str">
            <v>Med13</v>
          </cell>
          <cell r="B6">
            <v>64</v>
          </cell>
        </row>
        <row r="7">
          <cell r="A7" t="str">
            <v>Nf1</v>
          </cell>
          <cell r="B7">
            <v>58</v>
          </cell>
        </row>
        <row r="8">
          <cell r="A8" t="str">
            <v>Tnrc6b</v>
          </cell>
          <cell r="B8">
            <v>56</v>
          </cell>
        </row>
        <row r="9">
          <cell r="A9" t="str">
            <v>Gnaq</v>
          </cell>
          <cell r="B9">
            <v>55</v>
          </cell>
        </row>
        <row r="10">
          <cell r="A10" t="str">
            <v>Nipbl</v>
          </cell>
          <cell r="B10">
            <v>55</v>
          </cell>
        </row>
        <row r="11">
          <cell r="A11" t="str">
            <v>Zfand3</v>
          </cell>
          <cell r="B11">
            <v>55</v>
          </cell>
        </row>
        <row r="12">
          <cell r="A12" t="str">
            <v>Ankrd11</v>
          </cell>
          <cell r="B12">
            <v>54</v>
          </cell>
        </row>
        <row r="13">
          <cell r="A13" t="str">
            <v>Cux1</v>
          </cell>
          <cell r="B13">
            <v>50</v>
          </cell>
        </row>
        <row r="14">
          <cell r="A14" t="str">
            <v>Fbxw7</v>
          </cell>
          <cell r="B14">
            <v>50</v>
          </cell>
        </row>
        <row r="15">
          <cell r="A15" t="str">
            <v>Rasa1</v>
          </cell>
          <cell r="B15">
            <v>50</v>
          </cell>
        </row>
        <row r="16">
          <cell r="A16" t="str">
            <v>Ppp3ca</v>
          </cell>
          <cell r="B16">
            <v>48</v>
          </cell>
        </row>
        <row r="17">
          <cell r="A17" t="str">
            <v>Srgap2</v>
          </cell>
          <cell r="B17">
            <v>48</v>
          </cell>
        </row>
        <row r="18">
          <cell r="A18" t="str">
            <v>Jarid2</v>
          </cell>
          <cell r="B18">
            <v>47</v>
          </cell>
        </row>
        <row r="19">
          <cell r="A19" t="str">
            <v>Ext1</v>
          </cell>
          <cell r="B19">
            <v>46</v>
          </cell>
        </row>
        <row r="20">
          <cell r="A20" t="str">
            <v>Met</v>
          </cell>
          <cell r="B20">
            <v>43</v>
          </cell>
        </row>
        <row r="21">
          <cell r="A21" t="str">
            <v>Gsk3b</v>
          </cell>
          <cell r="B21">
            <v>42</v>
          </cell>
        </row>
        <row r="22">
          <cell r="A22" t="str">
            <v>Smg6</v>
          </cell>
          <cell r="B22">
            <v>42</v>
          </cell>
        </row>
        <row r="23">
          <cell r="A23" t="str">
            <v>Zcchc7</v>
          </cell>
          <cell r="B23">
            <v>42</v>
          </cell>
        </row>
        <row r="24">
          <cell r="A24" t="str">
            <v>Pten</v>
          </cell>
          <cell r="B24">
            <v>41</v>
          </cell>
        </row>
        <row r="25">
          <cell r="A25" t="str">
            <v>Rbm9</v>
          </cell>
          <cell r="B25">
            <v>41</v>
          </cell>
        </row>
        <row r="26">
          <cell r="A26" t="str">
            <v>Zfp148</v>
          </cell>
          <cell r="B26">
            <v>41</v>
          </cell>
        </row>
        <row r="27">
          <cell r="A27" t="str">
            <v>App</v>
          </cell>
          <cell r="B27">
            <v>39</v>
          </cell>
        </row>
        <row r="28">
          <cell r="A28" t="str">
            <v>Iqgap2</v>
          </cell>
          <cell r="B28">
            <v>38</v>
          </cell>
        </row>
        <row r="29">
          <cell r="A29" t="str">
            <v>Tcf7l2</v>
          </cell>
          <cell r="B29">
            <v>38</v>
          </cell>
        </row>
        <row r="30">
          <cell r="A30" t="str">
            <v>Ambra1</v>
          </cell>
          <cell r="B30">
            <v>37</v>
          </cell>
        </row>
        <row r="31">
          <cell r="A31" t="str">
            <v>Ap3b1</v>
          </cell>
          <cell r="B31">
            <v>37</v>
          </cell>
        </row>
        <row r="32">
          <cell r="A32" t="str">
            <v>Crebbp</v>
          </cell>
          <cell r="B32">
            <v>36</v>
          </cell>
        </row>
        <row r="33">
          <cell r="A33" t="str">
            <v>Usp9x</v>
          </cell>
          <cell r="B33">
            <v>35</v>
          </cell>
        </row>
        <row r="34">
          <cell r="A34" t="str">
            <v>Cul1</v>
          </cell>
          <cell r="B34">
            <v>34</v>
          </cell>
        </row>
        <row r="35">
          <cell r="A35" t="str">
            <v>Qk</v>
          </cell>
          <cell r="B35">
            <v>34</v>
          </cell>
        </row>
        <row r="36">
          <cell r="A36" t="str">
            <v>Ash1l</v>
          </cell>
          <cell r="B36">
            <v>33</v>
          </cell>
        </row>
        <row r="37">
          <cell r="A37" t="str">
            <v>Cnot6l</v>
          </cell>
          <cell r="B37">
            <v>33</v>
          </cell>
        </row>
        <row r="38">
          <cell r="A38" t="str">
            <v>Cul3</v>
          </cell>
          <cell r="B38">
            <v>33</v>
          </cell>
        </row>
        <row r="39">
          <cell r="A39" t="str">
            <v>Med13l</v>
          </cell>
          <cell r="B39">
            <v>33</v>
          </cell>
        </row>
        <row r="40">
          <cell r="A40" t="str">
            <v>Pdlim5</v>
          </cell>
          <cell r="B40">
            <v>33</v>
          </cell>
        </row>
        <row r="41">
          <cell r="A41" t="str">
            <v>Dyrk1a</v>
          </cell>
          <cell r="B41">
            <v>32</v>
          </cell>
        </row>
        <row r="42">
          <cell r="A42" t="str">
            <v>Pan3</v>
          </cell>
          <cell r="B42">
            <v>32</v>
          </cell>
        </row>
        <row r="43">
          <cell r="A43" t="str">
            <v>Asb3</v>
          </cell>
          <cell r="B43">
            <v>31</v>
          </cell>
        </row>
        <row r="44">
          <cell r="A44" t="str">
            <v>Eif4enif1</v>
          </cell>
          <cell r="B44">
            <v>31</v>
          </cell>
        </row>
        <row r="45">
          <cell r="A45" t="str">
            <v>Grlf1</v>
          </cell>
          <cell r="B45">
            <v>31</v>
          </cell>
        </row>
        <row r="46">
          <cell r="A46" t="str">
            <v>Slmap</v>
          </cell>
          <cell r="B46">
            <v>31</v>
          </cell>
        </row>
        <row r="47">
          <cell r="A47" t="str">
            <v>Zfx</v>
          </cell>
          <cell r="B47">
            <v>31</v>
          </cell>
        </row>
        <row r="48">
          <cell r="A48" t="str">
            <v>Fnip1</v>
          </cell>
          <cell r="B48">
            <v>30</v>
          </cell>
        </row>
        <row r="49">
          <cell r="A49" t="str">
            <v>Nsd1</v>
          </cell>
          <cell r="B49">
            <v>29</v>
          </cell>
        </row>
        <row r="50">
          <cell r="A50" t="str">
            <v>Taok1</v>
          </cell>
          <cell r="B50">
            <v>29</v>
          </cell>
        </row>
        <row r="51">
          <cell r="A51" t="str">
            <v>Tcf20</v>
          </cell>
          <cell r="B51">
            <v>29</v>
          </cell>
        </row>
        <row r="52">
          <cell r="A52" t="str">
            <v>Zmiz1</v>
          </cell>
          <cell r="B52">
            <v>29</v>
          </cell>
        </row>
        <row r="53">
          <cell r="A53" t="str">
            <v>Dip2b</v>
          </cell>
          <cell r="B53">
            <v>28</v>
          </cell>
        </row>
        <row r="54">
          <cell r="A54" t="str">
            <v>Gpatch8</v>
          </cell>
          <cell r="B54">
            <v>28</v>
          </cell>
        </row>
        <row r="55">
          <cell r="A55" t="str">
            <v>Rreb1</v>
          </cell>
          <cell r="B55">
            <v>28</v>
          </cell>
        </row>
        <row r="56">
          <cell r="A56" t="str">
            <v>Kat6a/Myst3</v>
          </cell>
          <cell r="B56">
            <v>27</v>
          </cell>
        </row>
        <row r="57">
          <cell r="A57" t="str">
            <v>Ptprj</v>
          </cell>
          <cell r="B57">
            <v>27</v>
          </cell>
        </row>
        <row r="58">
          <cell r="A58" t="str">
            <v>Scmh1</v>
          </cell>
          <cell r="B58">
            <v>27</v>
          </cell>
        </row>
        <row r="59">
          <cell r="A59" t="str">
            <v>Axin1</v>
          </cell>
          <cell r="B59">
            <v>26</v>
          </cell>
        </row>
        <row r="60">
          <cell r="A60" t="str">
            <v>Pik3r1</v>
          </cell>
          <cell r="B60">
            <v>26</v>
          </cell>
        </row>
        <row r="61">
          <cell r="A61" t="str">
            <v>Bmp2k</v>
          </cell>
          <cell r="B61">
            <v>25</v>
          </cell>
        </row>
        <row r="62">
          <cell r="A62" t="str">
            <v>Nras/Csde1</v>
          </cell>
          <cell r="B62">
            <v>25</v>
          </cell>
        </row>
        <row r="63">
          <cell r="A63" t="str">
            <v>Kmt2e (Mll5)</v>
          </cell>
          <cell r="B63">
            <v>25</v>
          </cell>
        </row>
        <row r="64">
          <cell r="A64" t="str">
            <v>Tgfbr1</v>
          </cell>
          <cell r="B64">
            <v>25</v>
          </cell>
        </row>
        <row r="65">
          <cell r="A65" t="str">
            <v>Tlk2</v>
          </cell>
          <cell r="B65">
            <v>25</v>
          </cell>
        </row>
        <row r="66">
          <cell r="A66" t="str">
            <v>Cept1</v>
          </cell>
          <cell r="B66">
            <v>24</v>
          </cell>
        </row>
        <row r="67">
          <cell r="A67" t="str">
            <v>Mtmr3</v>
          </cell>
          <cell r="B67">
            <v>24</v>
          </cell>
        </row>
        <row r="68">
          <cell r="A68" t="str">
            <v>Rnf216</v>
          </cell>
          <cell r="B68">
            <v>24</v>
          </cell>
        </row>
        <row r="69">
          <cell r="A69" t="str">
            <v>Zfr</v>
          </cell>
          <cell r="B69">
            <v>24</v>
          </cell>
        </row>
        <row r="70">
          <cell r="A70" t="str">
            <v>Epc1</v>
          </cell>
          <cell r="B70">
            <v>23</v>
          </cell>
        </row>
        <row r="71">
          <cell r="A71" t="str">
            <v>Lims1</v>
          </cell>
          <cell r="B71">
            <v>23</v>
          </cell>
        </row>
        <row r="72">
          <cell r="A72" t="str">
            <v>Smad2</v>
          </cell>
          <cell r="B72">
            <v>23</v>
          </cell>
        </row>
        <row r="73">
          <cell r="A73" t="str">
            <v>Stat5</v>
          </cell>
          <cell r="B73">
            <v>23</v>
          </cell>
        </row>
        <row r="74">
          <cell r="A74" t="str">
            <v>Raly</v>
          </cell>
          <cell r="B74">
            <v>22</v>
          </cell>
        </row>
        <row r="75">
          <cell r="A75" t="str">
            <v>Sarnp</v>
          </cell>
          <cell r="B75">
            <v>22</v>
          </cell>
        </row>
        <row r="76">
          <cell r="A76" t="str">
            <v>Stk24</v>
          </cell>
          <cell r="B76">
            <v>22</v>
          </cell>
        </row>
        <row r="77">
          <cell r="A77" t="str">
            <v>Fryl</v>
          </cell>
          <cell r="B77">
            <v>21</v>
          </cell>
        </row>
        <row r="78">
          <cell r="A78" t="str">
            <v>Tm9sf3</v>
          </cell>
          <cell r="B78">
            <v>21</v>
          </cell>
        </row>
        <row r="79">
          <cell r="A79" t="str">
            <v>Kremen1</v>
          </cell>
          <cell r="B79">
            <v>20</v>
          </cell>
        </row>
        <row r="80">
          <cell r="A80" t="str">
            <v>Map3k2</v>
          </cell>
          <cell r="B80">
            <v>20</v>
          </cell>
        </row>
        <row r="81">
          <cell r="A81" t="str">
            <v>Reps1</v>
          </cell>
          <cell r="B81">
            <v>20</v>
          </cell>
        </row>
        <row r="82">
          <cell r="A82" t="str">
            <v>Svil</v>
          </cell>
          <cell r="B82">
            <v>20</v>
          </cell>
        </row>
        <row r="83">
          <cell r="A83" t="str">
            <v>Trp53bp1</v>
          </cell>
          <cell r="B83">
            <v>20</v>
          </cell>
        </row>
        <row r="84">
          <cell r="A84" t="str">
            <v>Ube2e3</v>
          </cell>
          <cell r="B84">
            <v>20</v>
          </cell>
        </row>
        <row r="85">
          <cell r="A85" t="str">
            <v>Nfib</v>
          </cell>
          <cell r="B85">
            <v>19</v>
          </cell>
        </row>
        <row r="86">
          <cell r="A86" t="str">
            <v>Rlf</v>
          </cell>
          <cell r="B86">
            <v>19</v>
          </cell>
        </row>
        <row r="87">
          <cell r="A87" t="str">
            <v>Smad4</v>
          </cell>
          <cell r="B87">
            <v>19</v>
          </cell>
        </row>
        <row r="88">
          <cell r="A88" t="str">
            <v>Tusc3</v>
          </cell>
          <cell r="B88">
            <v>19</v>
          </cell>
        </row>
        <row r="89">
          <cell r="A89" t="str">
            <v>Ints13</v>
          </cell>
          <cell r="B89">
            <v>18</v>
          </cell>
        </row>
        <row r="90">
          <cell r="A90" t="str">
            <v>Rab7</v>
          </cell>
          <cell r="B90">
            <v>18</v>
          </cell>
        </row>
        <row r="91">
          <cell r="A91" t="str">
            <v>Sfrs2ip</v>
          </cell>
          <cell r="B91">
            <v>18</v>
          </cell>
        </row>
        <row r="92">
          <cell r="A92" t="str">
            <v>Sp3</v>
          </cell>
          <cell r="B92">
            <v>18</v>
          </cell>
        </row>
        <row r="93">
          <cell r="A93" t="str">
            <v>Capzb</v>
          </cell>
          <cell r="B93">
            <v>17</v>
          </cell>
        </row>
        <row r="94">
          <cell r="A94" t="str">
            <v>Eed</v>
          </cell>
          <cell r="B94">
            <v>17</v>
          </cell>
        </row>
        <row r="95">
          <cell r="A95" t="str">
            <v>Jup</v>
          </cell>
          <cell r="B95">
            <v>17</v>
          </cell>
        </row>
        <row r="96">
          <cell r="A96" t="str">
            <v>Lats1</v>
          </cell>
          <cell r="B96">
            <v>17</v>
          </cell>
        </row>
        <row r="97">
          <cell r="A97" t="str">
            <v>Mapk14</v>
          </cell>
          <cell r="B97">
            <v>17</v>
          </cell>
        </row>
        <row r="98">
          <cell r="A98" t="str">
            <v>Ankib1</v>
          </cell>
          <cell r="B98">
            <v>16</v>
          </cell>
        </row>
        <row r="99">
          <cell r="A99" t="str">
            <v>Ilrun</v>
          </cell>
          <cell r="B99">
            <v>16</v>
          </cell>
        </row>
        <row r="100">
          <cell r="A100" t="str">
            <v>Notch1</v>
          </cell>
          <cell r="B100">
            <v>16</v>
          </cell>
        </row>
        <row r="101">
          <cell r="A101" t="str">
            <v>Rab1</v>
          </cell>
          <cell r="B101">
            <v>16</v>
          </cell>
        </row>
        <row r="102">
          <cell r="A102" t="str">
            <v>Vgll4</v>
          </cell>
          <cell r="B102">
            <v>16</v>
          </cell>
        </row>
        <row r="103">
          <cell r="A103" t="str">
            <v>1600014C10Rik</v>
          </cell>
          <cell r="B103">
            <v>15</v>
          </cell>
        </row>
        <row r="104">
          <cell r="A104" t="str">
            <v>Rubcn</v>
          </cell>
          <cell r="B104">
            <v>15</v>
          </cell>
        </row>
        <row r="105">
          <cell r="A105" t="str">
            <v>Wbp1l</v>
          </cell>
          <cell r="B105">
            <v>15</v>
          </cell>
        </row>
        <row r="106">
          <cell r="A106" t="str">
            <v>Fgfr1op2</v>
          </cell>
          <cell r="B106">
            <v>15</v>
          </cell>
        </row>
        <row r="107">
          <cell r="A107" t="str">
            <v>Sfrs15</v>
          </cell>
          <cell r="B107">
            <v>15</v>
          </cell>
        </row>
        <row r="108">
          <cell r="A108" t="str">
            <v>Ube2d2</v>
          </cell>
          <cell r="B108">
            <v>15</v>
          </cell>
        </row>
        <row r="109">
          <cell r="A109" t="str">
            <v>Ate1</v>
          </cell>
          <cell r="B109">
            <v>14</v>
          </cell>
        </row>
        <row r="110">
          <cell r="A110" t="str">
            <v>Evi2b</v>
          </cell>
          <cell r="B110">
            <v>14</v>
          </cell>
        </row>
        <row r="111">
          <cell r="A111" t="str">
            <v>Spin1</v>
          </cell>
          <cell r="B111">
            <v>14</v>
          </cell>
        </row>
        <row r="112">
          <cell r="A112" t="str">
            <v>Capza2</v>
          </cell>
          <cell r="B112">
            <v>13</v>
          </cell>
        </row>
        <row r="113">
          <cell r="A113" t="str">
            <v>Csnk1a1</v>
          </cell>
          <cell r="B113">
            <v>13</v>
          </cell>
        </row>
        <row r="114">
          <cell r="A114" t="str">
            <v>Hmox2</v>
          </cell>
          <cell r="B114">
            <v>13</v>
          </cell>
        </row>
        <row r="115">
          <cell r="A115" t="str">
            <v>2410089E03Rik</v>
          </cell>
          <cell r="B115">
            <v>12</v>
          </cell>
        </row>
        <row r="116">
          <cell r="A116" t="str">
            <v>Brd1</v>
          </cell>
          <cell r="B116">
            <v>12</v>
          </cell>
        </row>
        <row r="117">
          <cell r="A117" t="str">
            <v>Fbxo11</v>
          </cell>
          <cell r="B117">
            <v>12</v>
          </cell>
        </row>
        <row r="118">
          <cell r="A118" t="str">
            <v>Gna13</v>
          </cell>
          <cell r="B118">
            <v>12</v>
          </cell>
        </row>
        <row r="119">
          <cell r="A119" t="str">
            <v>Kpnb1</v>
          </cell>
          <cell r="B119">
            <v>12</v>
          </cell>
        </row>
        <row r="120">
          <cell r="A120" t="str">
            <v>Ppp2ca</v>
          </cell>
          <cell r="B120">
            <v>12</v>
          </cell>
        </row>
        <row r="121">
          <cell r="A121" t="str">
            <v>Spata13</v>
          </cell>
          <cell r="B121">
            <v>12</v>
          </cell>
        </row>
        <row r="122">
          <cell r="A122" t="str">
            <v>Card11</v>
          </cell>
          <cell r="B122">
            <v>11</v>
          </cell>
        </row>
        <row r="123">
          <cell r="A123" t="str">
            <v>R3hcc1l</v>
          </cell>
          <cell r="B123">
            <v>11</v>
          </cell>
        </row>
        <row r="124">
          <cell r="A124" t="str">
            <v>Eras</v>
          </cell>
          <cell r="B124">
            <v>11</v>
          </cell>
        </row>
        <row r="125">
          <cell r="A125" t="str">
            <v>Gm7854</v>
          </cell>
          <cell r="B125">
            <v>11</v>
          </cell>
        </row>
        <row r="126">
          <cell r="A126" t="str">
            <v>Hltf</v>
          </cell>
          <cell r="B126">
            <v>11</v>
          </cell>
        </row>
        <row r="127">
          <cell r="A127" t="str">
            <v>Mterfd1</v>
          </cell>
          <cell r="B127">
            <v>11</v>
          </cell>
        </row>
        <row r="128">
          <cell r="A128" t="str">
            <v>Nap1l1</v>
          </cell>
          <cell r="B128">
            <v>11</v>
          </cell>
        </row>
        <row r="129">
          <cell r="A129" t="str">
            <v>Nudt21</v>
          </cell>
          <cell r="B129">
            <v>11</v>
          </cell>
        </row>
        <row r="130">
          <cell r="A130" t="str">
            <v>Rbm27</v>
          </cell>
          <cell r="B130">
            <v>11</v>
          </cell>
        </row>
        <row r="131">
          <cell r="A131" t="str">
            <v>Rdh10</v>
          </cell>
          <cell r="B131">
            <v>11</v>
          </cell>
        </row>
        <row r="132">
          <cell r="A132" t="str">
            <v>Wac</v>
          </cell>
          <cell r="B132">
            <v>11</v>
          </cell>
        </row>
        <row r="133">
          <cell r="A133" t="str">
            <v>Ampd2</v>
          </cell>
          <cell r="B133">
            <v>10</v>
          </cell>
        </row>
        <row r="134">
          <cell r="A134" t="str">
            <v>Cops3</v>
          </cell>
          <cell r="B134">
            <v>10</v>
          </cell>
        </row>
        <row r="135">
          <cell r="A135" t="str">
            <v>Cpeb2</v>
          </cell>
          <cell r="B135">
            <v>10</v>
          </cell>
        </row>
        <row r="136">
          <cell r="A136" t="str">
            <v>Fam72a</v>
          </cell>
          <cell r="B136">
            <v>10</v>
          </cell>
        </row>
        <row r="137">
          <cell r="A137" t="str">
            <v>G530011O06Rik</v>
          </cell>
          <cell r="B137">
            <v>10</v>
          </cell>
        </row>
        <row r="138">
          <cell r="A138" t="str">
            <v>Gnat2</v>
          </cell>
          <cell r="B138">
            <v>10</v>
          </cell>
        </row>
        <row r="139">
          <cell r="A139" t="str">
            <v>Nfyc</v>
          </cell>
          <cell r="B139">
            <v>10</v>
          </cell>
        </row>
        <row r="140">
          <cell r="A140" t="str">
            <v>Ppara</v>
          </cell>
          <cell r="B140">
            <v>10</v>
          </cell>
        </row>
        <row r="141">
          <cell r="A141" t="str">
            <v>Slain2</v>
          </cell>
          <cell r="B141">
            <v>10</v>
          </cell>
        </row>
        <row r="142">
          <cell r="A142" t="str">
            <v>Ube2f</v>
          </cell>
          <cell r="B142">
            <v>10</v>
          </cell>
        </row>
        <row r="143">
          <cell r="A143" t="str">
            <v>Uso1</v>
          </cell>
          <cell r="B143">
            <v>10</v>
          </cell>
        </row>
        <row r="144">
          <cell r="A144" t="str">
            <v>Adra2a</v>
          </cell>
          <cell r="B144">
            <v>9</v>
          </cell>
        </row>
        <row r="145">
          <cell r="A145" t="str">
            <v>BC020402</v>
          </cell>
          <cell r="B145">
            <v>9</v>
          </cell>
        </row>
        <row r="146">
          <cell r="A146" t="str">
            <v>Cyp20a1</v>
          </cell>
          <cell r="B146">
            <v>9</v>
          </cell>
        </row>
        <row r="147">
          <cell r="A147" t="str">
            <v>D5Ertd579e</v>
          </cell>
          <cell r="B147">
            <v>9</v>
          </cell>
        </row>
        <row r="148">
          <cell r="A148" t="str">
            <v>Dear1</v>
          </cell>
          <cell r="B148">
            <v>9</v>
          </cell>
        </row>
        <row r="149">
          <cell r="A149" t="str">
            <v>Gm13078</v>
          </cell>
          <cell r="B149">
            <v>9</v>
          </cell>
        </row>
        <row r="150">
          <cell r="A150" t="str">
            <v>Ncoa6</v>
          </cell>
          <cell r="B150">
            <v>9</v>
          </cell>
        </row>
        <row r="151">
          <cell r="A151" t="str">
            <v>Ppm1f</v>
          </cell>
          <cell r="B151">
            <v>9</v>
          </cell>
        </row>
        <row r="152">
          <cell r="A152" t="str">
            <v>Safb2</v>
          </cell>
          <cell r="B152">
            <v>9</v>
          </cell>
        </row>
        <row r="153">
          <cell r="A153" t="str">
            <v>1700052K11Rik</v>
          </cell>
          <cell r="B153">
            <v>8</v>
          </cell>
        </row>
        <row r="154">
          <cell r="A154" t="str">
            <v>Dcp2</v>
          </cell>
          <cell r="B154">
            <v>8</v>
          </cell>
        </row>
        <row r="155">
          <cell r="A155" t="str">
            <v>Hnrnpm</v>
          </cell>
          <cell r="B155">
            <v>8</v>
          </cell>
        </row>
        <row r="156">
          <cell r="A156" t="str">
            <v>Igf2/Igf2as/Mir483</v>
          </cell>
          <cell r="B156">
            <v>8</v>
          </cell>
        </row>
        <row r="157">
          <cell r="A157" t="str">
            <v>Pcdhac2</v>
          </cell>
          <cell r="B157">
            <v>8</v>
          </cell>
        </row>
        <row r="158">
          <cell r="A158" t="str">
            <v>Pcgf3</v>
          </cell>
          <cell r="B158">
            <v>8</v>
          </cell>
        </row>
        <row r="159">
          <cell r="A159" t="str">
            <v>March7</v>
          </cell>
          <cell r="B159">
            <v>8</v>
          </cell>
        </row>
        <row r="160">
          <cell r="A160" t="str">
            <v>Chka</v>
          </cell>
          <cell r="B160">
            <v>7</v>
          </cell>
        </row>
        <row r="161">
          <cell r="A161" t="str">
            <v>Fbll1</v>
          </cell>
          <cell r="B161">
            <v>7</v>
          </cell>
        </row>
        <row r="162">
          <cell r="A162" t="str">
            <v>Gm10997</v>
          </cell>
          <cell r="B162">
            <v>7</v>
          </cell>
        </row>
        <row r="163">
          <cell r="A163" t="str">
            <v>Hdhd2</v>
          </cell>
          <cell r="B163">
            <v>7</v>
          </cell>
        </row>
        <row r="164">
          <cell r="A164" t="str">
            <v>Mir103-2</v>
          </cell>
          <cell r="B164">
            <v>7</v>
          </cell>
        </row>
        <row r="165">
          <cell r="A165" t="str">
            <v>Mir29b-2/Mir29c</v>
          </cell>
          <cell r="B165">
            <v>7</v>
          </cell>
        </row>
        <row r="166">
          <cell r="A166" t="str">
            <v>Setdb1</v>
          </cell>
          <cell r="B166">
            <v>7</v>
          </cell>
        </row>
        <row r="167">
          <cell r="A167" t="str">
            <v>Slc37a1</v>
          </cell>
          <cell r="B167">
            <v>7</v>
          </cell>
        </row>
        <row r="168">
          <cell r="A168" t="str">
            <v>Solh</v>
          </cell>
          <cell r="B168">
            <v>7</v>
          </cell>
        </row>
        <row r="169">
          <cell r="A169" t="str">
            <v>Srr</v>
          </cell>
          <cell r="B169">
            <v>7</v>
          </cell>
        </row>
        <row r="170">
          <cell r="A170" t="str">
            <v>Fam115a</v>
          </cell>
          <cell r="B170">
            <v>6</v>
          </cell>
        </row>
        <row r="171">
          <cell r="A171" t="str">
            <v>Rit1</v>
          </cell>
          <cell r="B171">
            <v>6</v>
          </cell>
        </row>
        <row r="172">
          <cell r="A172" t="str">
            <v>Sec14l1</v>
          </cell>
          <cell r="B172">
            <v>6</v>
          </cell>
        </row>
        <row r="173">
          <cell r="A173" t="str">
            <v>Spint2</v>
          </cell>
          <cell r="B173">
            <v>6</v>
          </cell>
        </row>
        <row r="174">
          <cell r="A174" t="str">
            <v>Zar1</v>
          </cell>
          <cell r="B174">
            <v>6</v>
          </cell>
        </row>
        <row r="175">
          <cell r="A175" t="str">
            <v>1700109H08Rik</v>
          </cell>
          <cell r="B175">
            <v>5</v>
          </cell>
        </row>
        <row r="176">
          <cell r="A176" t="str">
            <v>Maip1</v>
          </cell>
          <cell r="B176">
            <v>5</v>
          </cell>
        </row>
        <row r="177">
          <cell r="A177" t="str">
            <v>Actr8</v>
          </cell>
          <cell r="B177">
            <v>5</v>
          </cell>
        </row>
        <row r="178">
          <cell r="A178" t="str">
            <v>F2rl2</v>
          </cell>
          <cell r="B178">
            <v>5</v>
          </cell>
        </row>
        <row r="179">
          <cell r="A179" t="str">
            <v>Gm4013</v>
          </cell>
          <cell r="B179">
            <v>5</v>
          </cell>
        </row>
        <row r="180">
          <cell r="A180" t="str">
            <v>Gpr114</v>
          </cell>
          <cell r="B180">
            <v>5</v>
          </cell>
        </row>
        <row r="181">
          <cell r="A181" t="str">
            <v>Il3</v>
          </cell>
          <cell r="B181">
            <v>5</v>
          </cell>
        </row>
        <row r="182">
          <cell r="A182" t="str">
            <v>Samm50</v>
          </cell>
          <cell r="B182">
            <v>5</v>
          </cell>
        </row>
        <row r="183">
          <cell r="A183" t="str">
            <v>Slc41a1</v>
          </cell>
          <cell r="B183">
            <v>5</v>
          </cell>
        </row>
        <row r="184">
          <cell r="A184" t="str">
            <v>Gm10638</v>
          </cell>
          <cell r="B184">
            <v>4</v>
          </cell>
        </row>
        <row r="185">
          <cell r="A185" t="str">
            <v>Gm13088</v>
          </cell>
          <cell r="B185">
            <v>4</v>
          </cell>
        </row>
        <row r="186">
          <cell r="A186" t="str">
            <v>Krt5</v>
          </cell>
          <cell r="B186">
            <v>4</v>
          </cell>
        </row>
        <row r="187">
          <cell r="A187" t="str">
            <v>Mir30c-1</v>
          </cell>
          <cell r="B187">
            <v>4</v>
          </cell>
        </row>
        <row r="188">
          <cell r="A188" t="str">
            <v>Apba3</v>
          </cell>
          <cell r="B188">
            <v>3</v>
          </cell>
        </row>
        <row r="189">
          <cell r="A189" t="str">
            <v>Apon</v>
          </cell>
          <cell r="B189">
            <v>3</v>
          </cell>
        </row>
        <row r="190">
          <cell r="A190" t="str">
            <v>Ccin</v>
          </cell>
          <cell r="B190">
            <v>3</v>
          </cell>
        </row>
        <row r="191">
          <cell r="A191" t="str">
            <v>Chmp6</v>
          </cell>
          <cell r="B191">
            <v>3</v>
          </cell>
        </row>
        <row r="192">
          <cell r="A192" t="str">
            <v>Matk</v>
          </cell>
          <cell r="B192">
            <v>3</v>
          </cell>
        </row>
        <row r="193">
          <cell r="A193" t="str">
            <v>Mir365-2</v>
          </cell>
          <cell r="B193">
            <v>3</v>
          </cell>
        </row>
        <row r="194">
          <cell r="A194" t="str">
            <v>Prph</v>
          </cell>
          <cell r="B194">
            <v>3</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71EEE6-7075-DC47-8678-3EF1E5038FD0}">
  <dimension ref="A1:H436"/>
  <sheetViews>
    <sheetView topLeftCell="B1" zoomScale="200" zoomScaleNormal="53" workbookViewId="0">
      <selection activeCell="E6" sqref="E1:E1048576"/>
    </sheetView>
  </sheetViews>
  <sheetFormatPr baseColWidth="10" defaultRowHeight="14" x14ac:dyDescent="0.15"/>
  <cols>
    <col min="1" max="1" width="76.83203125" style="20" customWidth="1"/>
    <col min="2" max="2" width="10.83203125" style="2"/>
    <col min="3" max="3" width="123.1640625" style="2" customWidth="1"/>
    <col min="4" max="4" width="10.83203125" style="2"/>
    <col min="5" max="5" width="53.5" style="2" customWidth="1"/>
    <col min="6" max="6" width="10.83203125" style="2"/>
    <col min="7" max="7" width="53.5" style="2" customWidth="1"/>
    <col min="8" max="8" width="16" style="19" customWidth="1"/>
    <col min="9" max="16384" width="10.83203125" style="2"/>
  </cols>
  <sheetData>
    <row r="1" spans="1:8" x14ac:dyDescent="0.15">
      <c r="A1" s="15" t="s">
        <v>1069</v>
      </c>
      <c r="C1" s="1" t="s">
        <v>1070</v>
      </c>
      <c r="E1" s="1" t="s">
        <v>972</v>
      </c>
      <c r="G1" s="1" t="s">
        <v>972</v>
      </c>
      <c r="H1" s="16" t="s">
        <v>1064</v>
      </c>
    </row>
    <row r="2" spans="1:8" x14ac:dyDescent="0.15">
      <c r="A2" s="4" t="s">
        <v>290</v>
      </c>
      <c r="C2" s="4" t="s">
        <v>391</v>
      </c>
      <c r="E2" s="17" t="s">
        <v>391</v>
      </c>
      <c r="G2" s="17" t="s">
        <v>582</v>
      </c>
      <c r="H2" s="18">
        <f>VLOOKUP(G:G,[1]Sheet2!$A:$B,2,FALSE)</f>
        <v>64</v>
      </c>
    </row>
    <row r="3" spans="1:8" x14ac:dyDescent="0.15">
      <c r="A3" s="8" t="s">
        <v>341</v>
      </c>
      <c r="C3" s="4" t="s">
        <v>1051</v>
      </c>
      <c r="E3" s="17" t="s">
        <v>1051</v>
      </c>
      <c r="G3" s="17" t="s">
        <v>354</v>
      </c>
      <c r="H3" s="18">
        <f>VLOOKUP(G:G,[1]Sheet2!$A:$B,2,FALSE)</f>
        <v>48</v>
      </c>
    </row>
    <row r="4" spans="1:8" x14ac:dyDescent="0.15">
      <c r="A4" s="8" t="s">
        <v>350</v>
      </c>
      <c r="C4" s="4" t="s">
        <v>1052</v>
      </c>
      <c r="E4" s="17" t="s">
        <v>1052</v>
      </c>
      <c r="G4" s="17" t="s">
        <v>355</v>
      </c>
      <c r="H4" s="18">
        <f>VLOOKUP(G:G,[1]Sheet2!$A:$B,2,FALSE)</f>
        <v>41</v>
      </c>
    </row>
    <row r="5" spans="1:8" x14ac:dyDescent="0.15">
      <c r="A5" s="8" t="s">
        <v>117</v>
      </c>
      <c r="C5" s="4" t="s">
        <v>350</v>
      </c>
      <c r="E5" s="17" t="s">
        <v>406</v>
      </c>
      <c r="G5" s="17" t="s">
        <v>976</v>
      </c>
      <c r="H5" s="18">
        <f>VLOOKUP(G:G,[1]Sheet2!$A:$B,2,FALSE)</f>
        <v>39</v>
      </c>
    </row>
    <row r="6" spans="1:8" x14ac:dyDescent="0.15">
      <c r="A6" s="8" t="s">
        <v>60</v>
      </c>
      <c r="C6" s="4" t="s">
        <v>406</v>
      </c>
      <c r="E6" s="17" t="s">
        <v>356</v>
      </c>
      <c r="G6" s="17" t="s">
        <v>356</v>
      </c>
      <c r="H6" s="18">
        <f>VLOOKUP(G:G,[1]Sheet2!$A:$B,2,FALSE)</f>
        <v>37</v>
      </c>
    </row>
    <row r="7" spans="1:8" x14ac:dyDescent="0.15">
      <c r="A7" s="8" t="s">
        <v>34</v>
      </c>
      <c r="C7" s="4" t="s">
        <v>356</v>
      </c>
      <c r="E7" s="17" t="s">
        <v>404</v>
      </c>
      <c r="G7" s="17" t="s">
        <v>358</v>
      </c>
      <c r="H7" s="18">
        <f>VLOOKUP(G:G,[1]Sheet2!$A:$B,2,FALSE)</f>
        <v>37</v>
      </c>
    </row>
    <row r="8" spans="1:8" x14ac:dyDescent="0.15">
      <c r="A8" s="9" t="s">
        <v>186</v>
      </c>
      <c r="C8" s="4" t="s">
        <v>404</v>
      </c>
      <c r="E8" s="17" t="s">
        <v>386</v>
      </c>
      <c r="G8" s="17" t="s">
        <v>360</v>
      </c>
      <c r="H8" s="18">
        <f>VLOOKUP(G:G,[1]Sheet2!$A:$B,2,FALSE)</f>
        <v>33</v>
      </c>
    </row>
    <row r="9" spans="1:8" x14ac:dyDescent="0.15">
      <c r="A9" s="8" t="s">
        <v>116</v>
      </c>
      <c r="C9" s="4" t="s">
        <v>386</v>
      </c>
      <c r="E9" s="17" t="s">
        <v>358</v>
      </c>
      <c r="G9" s="17" t="s">
        <v>363</v>
      </c>
      <c r="H9" s="18">
        <f>VLOOKUP(G:G,[1]Sheet2!$A:$B,2,FALSE)</f>
        <v>33</v>
      </c>
    </row>
    <row r="10" spans="1:8" x14ac:dyDescent="0.15">
      <c r="A10" s="8" t="s">
        <v>25</v>
      </c>
      <c r="C10" s="4" t="s">
        <v>77</v>
      </c>
      <c r="E10" s="17" t="s">
        <v>426</v>
      </c>
      <c r="G10" s="17" t="s">
        <v>361</v>
      </c>
      <c r="H10" s="18">
        <f>VLOOKUP(G:G,[1]Sheet2!$A:$B,2,FALSE)</f>
        <v>33</v>
      </c>
    </row>
    <row r="11" spans="1:8" x14ac:dyDescent="0.15">
      <c r="A11" s="8" t="s">
        <v>200</v>
      </c>
      <c r="C11" s="4" t="s">
        <v>358</v>
      </c>
      <c r="E11" s="17" t="s">
        <v>432</v>
      </c>
      <c r="G11" s="17" t="s">
        <v>376</v>
      </c>
      <c r="H11" s="18">
        <f>VLOOKUP(G:G,[1]Sheet2!$A:$B,2,FALSE)</f>
        <v>33</v>
      </c>
    </row>
    <row r="12" spans="1:8" x14ac:dyDescent="0.15">
      <c r="A12" s="8" t="s">
        <v>962</v>
      </c>
      <c r="C12" s="4" t="s">
        <v>426</v>
      </c>
      <c r="E12" s="17" t="s">
        <v>976</v>
      </c>
      <c r="G12" s="17" t="s">
        <v>362</v>
      </c>
      <c r="H12" s="18">
        <f>VLOOKUP(G:G,[1]Sheet2!$A:$B,2,FALSE)</f>
        <v>32</v>
      </c>
    </row>
    <row r="13" spans="1:8" x14ac:dyDescent="0.15">
      <c r="A13" s="8" t="s">
        <v>233</v>
      </c>
      <c r="C13" s="4" t="s">
        <v>432</v>
      </c>
      <c r="E13" s="17" t="s">
        <v>387</v>
      </c>
      <c r="G13" s="17" t="s">
        <v>504</v>
      </c>
      <c r="H13" s="18">
        <f>VLOOKUP(G:G,[1]Sheet2!$A:$B,2,FALSE)</f>
        <v>29</v>
      </c>
    </row>
    <row r="14" spans="1:8" x14ac:dyDescent="0.15">
      <c r="A14" s="4" t="s">
        <v>77</v>
      </c>
      <c r="C14" s="4" t="s">
        <v>976</v>
      </c>
      <c r="E14" s="17" t="s">
        <v>1065</v>
      </c>
      <c r="G14" s="17" t="s">
        <v>365</v>
      </c>
      <c r="H14" s="18">
        <f>VLOOKUP(G:G,[1]Sheet2!$A:$B,2,FALSE)</f>
        <v>29</v>
      </c>
    </row>
    <row r="15" spans="1:8" x14ac:dyDescent="0.15">
      <c r="A15" s="8" t="s">
        <v>119</v>
      </c>
      <c r="C15" s="4" t="s">
        <v>211</v>
      </c>
      <c r="E15" s="17" t="s">
        <v>366</v>
      </c>
      <c r="G15" s="17" t="s">
        <v>444</v>
      </c>
      <c r="H15" s="18">
        <f>VLOOKUP(G:G,[1]Sheet2!$A:$B,2,FALSE)</f>
        <v>28</v>
      </c>
    </row>
    <row r="16" spans="1:8" x14ac:dyDescent="0.15">
      <c r="A16" s="4" t="s">
        <v>266</v>
      </c>
      <c r="C16" s="4" t="s">
        <v>96</v>
      </c>
      <c r="E16" s="17" t="s">
        <v>1053</v>
      </c>
      <c r="G16" s="17" t="s">
        <v>965</v>
      </c>
      <c r="H16" s="18">
        <f>VLOOKUP(G:G,[1]Sheet2!$A:$B,2,FALSE)</f>
        <v>25</v>
      </c>
    </row>
    <row r="17" spans="1:8" x14ac:dyDescent="0.15">
      <c r="A17" s="4" t="s">
        <v>296</v>
      </c>
      <c r="C17" s="4" t="s">
        <v>387</v>
      </c>
      <c r="E17" s="17" t="s">
        <v>379</v>
      </c>
      <c r="G17" s="17" t="s">
        <v>366</v>
      </c>
      <c r="H17" s="18">
        <f>VLOOKUP(G:G,[1]Sheet2!$A:$B,2,FALSE)</f>
        <v>25</v>
      </c>
    </row>
    <row r="18" spans="1:8" x14ac:dyDescent="0.15">
      <c r="A18" s="8" t="s">
        <v>311</v>
      </c>
      <c r="C18" s="4" t="s">
        <v>289</v>
      </c>
      <c r="E18" s="17" t="s">
        <v>427</v>
      </c>
      <c r="G18" s="17" t="s">
        <v>367</v>
      </c>
      <c r="H18" s="18">
        <f>VLOOKUP(G:G,[1]Sheet2!$A:$B,2,FALSE)</f>
        <v>25</v>
      </c>
    </row>
    <row r="19" spans="1:8" x14ac:dyDescent="0.15">
      <c r="A19" s="8" t="s">
        <v>65</v>
      </c>
      <c r="C19" s="4" t="s">
        <v>1065</v>
      </c>
      <c r="E19" s="17" t="s">
        <v>415</v>
      </c>
      <c r="G19" s="17" t="s">
        <v>368</v>
      </c>
      <c r="H19" s="18">
        <f>VLOOKUP(G:G,[1]Sheet2!$A:$B,2,FALSE)</f>
        <v>24</v>
      </c>
    </row>
    <row r="20" spans="1:8" x14ac:dyDescent="0.15">
      <c r="A20" s="8" t="s">
        <v>335</v>
      </c>
      <c r="C20" s="4" t="s">
        <v>366</v>
      </c>
      <c r="E20" s="17" t="s">
        <v>431</v>
      </c>
      <c r="G20" s="17" t="s">
        <v>369</v>
      </c>
      <c r="H20" s="18">
        <f>VLOOKUP(G:G,[1]Sheet2!$A:$B,2,FALSE)</f>
        <v>24</v>
      </c>
    </row>
    <row r="21" spans="1:8" x14ac:dyDescent="0.15">
      <c r="A21" s="8" t="s">
        <v>91</v>
      </c>
      <c r="C21" s="4" t="s">
        <v>1053</v>
      </c>
      <c r="E21" s="17" t="s">
        <v>361</v>
      </c>
      <c r="G21" s="17" t="s">
        <v>1057</v>
      </c>
      <c r="H21" s="18">
        <f>VLOOKUP(G:G,[1]Sheet2!$A:$B,2,FALSE)</f>
        <v>23</v>
      </c>
    </row>
    <row r="22" spans="1:8" x14ac:dyDescent="0.15">
      <c r="A22" s="8" t="s">
        <v>218</v>
      </c>
      <c r="C22" s="4" t="s">
        <v>149</v>
      </c>
      <c r="E22" s="17" t="s">
        <v>397</v>
      </c>
      <c r="G22" s="17" t="s">
        <v>371</v>
      </c>
      <c r="H22" s="18">
        <f>VLOOKUP(G:G,[1]Sheet2!$A:$B,2,FALSE)</f>
        <v>22</v>
      </c>
    </row>
    <row r="23" spans="1:8" x14ac:dyDescent="0.15">
      <c r="A23" s="8" t="s">
        <v>211</v>
      </c>
      <c r="C23" s="4" t="s">
        <v>379</v>
      </c>
      <c r="E23" s="17" t="s">
        <v>401</v>
      </c>
      <c r="G23" s="17" t="s">
        <v>375</v>
      </c>
      <c r="H23" s="18">
        <f>VLOOKUP(G:G,[1]Sheet2!$A:$B,2,FALSE)</f>
        <v>22</v>
      </c>
    </row>
    <row r="24" spans="1:8" x14ac:dyDescent="0.15">
      <c r="A24" s="8" t="s">
        <v>96</v>
      </c>
      <c r="C24" s="4" t="s">
        <v>216</v>
      </c>
      <c r="E24" s="17" t="s">
        <v>410</v>
      </c>
      <c r="G24" s="17" t="s">
        <v>370</v>
      </c>
      <c r="H24" s="18">
        <f>VLOOKUP(G:G,[1]Sheet2!$A:$B,2,FALSE)</f>
        <v>21</v>
      </c>
    </row>
    <row r="25" spans="1:8" x14ac:dyDescent="0.15">
      <c r="A25" s="8" t="s">
        <v>177</v>
      </c>
      <c r="C25" s="4" t="s">
        <v>427</v>
      </c>
      <c r="E25" s="17" t="s">
        <v>363</v>
      </c>
      <c r="G25" s="17" t="s">
        <v>373</v>
      </c>
      <c r="H25" s="18">
        <f>VLOOKUP(G:G,[1]Sheet2!$A:$B,2,FALSE)</f>
        <v>20</v>
      </c>
    </row>
    <row r="26" spans="1:8" x14ac:dyDescent="0.15">
      <c r="A26" s="4" t="s">
        <v>267</v>
      </c>
      <c r="C26" s="4" t="s">
        <v>205</v>
      </c>
      <c r="E26" s="17" t="s">
        <v>1054</v>
      </c>
      <c r="G26" s="17" t="s">
        <v>378</v>
      </c>
      <c r="H26" s="18">
        <f>VLOOKUP(G:G,[1]Sheet2!$A:$B,2,FALSE)</f>
        <v>20</v>
      </c>
    </row>
    <row r="27" spans="1:8" x14ac:dyDescent="0.15">
      <c r="A27" s="8" t="s">
        <v>219</v>
      </c>
      <c r="C27" s="4" t="s">
        <v>415</v>
      </c>
      <c r="E27" s="17" t="s">
        <v>389</v>
      </c>
      <c r="G27" s="17" t="s">
        <v>1021</v>
      </c>
      <c r="H27" s="18">
        <f>VLOOKUP(G:G,[1]Sheet2!$A:$B,2,FALSE)</f>
        <v>20</v>
      </c>
    </row>
    <row r="28" spans="1:8" x14ac:dyDescent="0.15">
      <c r="A28" s="4" t="s">
        <v>289</v>
      </c>
      <c r="C28" s="4" t="s">
        <v>431</v>
      </c>
      <c r="E28" s="17" t="s">
        <v>412</v>
      </c>
      <c r="G28" s="17" t="s">
        <v>1059</v>
      </c>
      <c r="H28" s="18">
        <f>VLOOKUP(G:G,[1]Sheet2!$A:$B,2,FALSE)</f>
        <v>19</v>
      </c>
    </row>
    <row r="29" spans="1:8" x14ac:dyDescent="0.15">
      <c r="A29" s="8" t="s">
        <v>57</v>
      </c>
      <c r="C29" s="4" t="s">
        <v>361</v>
      </c>
      <c r="E29" s="17" t="s">
        <v>400</v>
      </c>
      <c r="G29" s="17" t="s">
        <v>377</v>
      </c>
      <c r="H29" s="18">
        <f>VLOOKUP(G:G,[1]Sheet2!$A:$B,2,FALSE)</f>
        <v>19</v>
      </c>
    </row>
    <row r="30" spans="1:8" x14ac:dyDescent="0.15">
      <c r="A30" s="8" t="s">
        <v>102</v>
      </c>
      <c r="C30" s="4" t="s">
        <v>397</v>
      </c>
      <c r="E30" s="17" t="s">
        <v>989</v>
      </c>
      <c r="G30" s="17" t="s">
        <v>372</v>
      </c>
      <c r="H30" s="18">
        <f>VLOOKUP(G:G,[1]Sheet2!$A:$B,2,FALSE)</f>
        <v>19</v>
      </c>
    </row>
    <row r="31" spans="1:8" x14ac:dyDescent="0.15">
      <c r="A31" s="8" t="s">
        <v>330</v>
      </c>
      <c r="C31" s="4" t="s">
        <v>401</v>
      </c>
      <c r="E31" s="17" t="s">
        <v>394</v>
      </c>
      <c r="G31" s="17" t="s">
        <v>381</v>
      </c>
      <c r="H31" s="18">
        <f>VLOOKUP(G:G,[1]Sheet2!$A:$B,2,FALSE)</f>
        <v>18</v>
      </c>
    </row>
    <row r="32" spans="1:8" x14ac:dyDescent="0.15">
      <c r="A32" s="8" t="s">
        <v>348</v>
      </c>
      <c r="C32" s="4" t="s">
        <v>286</v>
      </c>
      <c r="E32" s="17" t="s">
        <v>390</v>
      </c>
      <c r="G32" s="17" t="s">
        <v>379</v>
      </c>
      <c r="H32" s="18">
        <f>VLOOKUP(G:G,[1]Sheet2!$A:$B,2,FALSE)</f>
        <v>17</v>
      </c>
    </row>
    <row r="33" spans="1:8" x14ac:dyDescent="0.15">
      <c r="A33" s="8" t="s">
        <v>159</v>
      </c>
      <c r="C33" s="4" t="s">
        <v>9</v>
      </c>
      <c r="E33" s="17" t="s">
        <v>370</v>
      </c>
      <c r="G33" s="17" t="s">
        <v>386</v>
      </c>
      <c r="H33" s="18">
        <f>VLOOKUP(G:G,[1]Sheet2!$A:$B,2,FALSE)</f>
        <v>16</v>
      </c>
    </row>
    <row r="34" spans="1:8" x14ac:dyDescent="0.15">
      <c r="A34" s="8" t="s">
        <v>104</v>
      </c>
      <c r="C34" s="4" t="s">
        <v>410</v>
      </c>
      <c r="E34" s="17" t="s">
        <v>1055</v>
      </c>
      <c r="G34" s="17" t="s">
        <v>384</v>
      </c>
      <c r="H34" s="18">
        <f>VLOOKUP(G:G,[1]Sheet2!$A:$B,2,FALSE)</f>
        <v>16</v>
      </c>
    </row>
    <row r="35" spans="1:8" x14ac:dyDescent="0.15">
      <c r="A35" s="4" t="s">
        <v>269</v>
      </c>
      <c r="C35" s="4" t="s">
        <v>86</v>
      </c>
      <c r="E35" s="17" t="s">
        <v>424</v>
      </c>
      <c r="G35" s="17" t="s">
        <v>385</v>
      </c>
      <c r="H35" s="18">
        <f>VLOOKUP(G:G,[1]Sheet2!$A:$B,2,FALSE)</f>
        <v>16</v>
      </c>
    </row>
    <row r="36" spans="1:8" x14ac:dyDescent="0.15">
      <c r="A36" s="8" t="s">
        <v>162</v>
      </c>
      <c r="C36" s="4" t="s">
        <v>363</v>
      </c>
      <c r="E36" s="17" t="s">
        <v>425</v>
      </c>
      <c r="G36" s="17" t="s">
        <v>383</v>
      </c>
      <c r="H36" s="18">
        <f>VLOOKUP(G:G,[1]Sheet2!$A:$B,2,FALSE)</f>
        <v>15</v>
      </c>
    </row>
    <row r="37" spans="1:8" x14ac:dyDescent="0.15">
      <c r="A37" s="4" t="s">
        <v>287</v>
      </c>
      <c r="C37" s="4" t="s">
        <v>81</v>
      </c>
      <c r="E37" s="17" t="s">
        <v>420</v>
      </c>
      <c r="G37" s="17" t="s">
        <v>390</v>
      </c>
      <c r="H37" s="18">
        <f>VLOOKUP(G:G,[1]Sheet2!$A:$B,2,FALSE)</f>
        <v>15</v>
      </c>
    </row>
    <row r="38" spans="1:8" x14ac:dyDescent="0.15">
      <c r="A38" s="8" t="s">
        <v>171</v>
      </c>
      <c r="C38" s="4" t="s">
        <v>1054</v>
      </c>
      <c r="E38" s="17" t="s">
        <v>395</v>
      </c>
      <c r="G38" s="17" t="s">
        <v>382</v>
      </c>
      <c r="H38" s="18">
        <f>VLOOKUP(G:G,[1]Sheet2!$A:$B,2,FALSE)</f>
        <v>15</v>
      </c>
    </row>
    <row r="39" spans="1:8" x14ac:dyDescent="0.15">
      <c r="A39" s="8" t="s">
        <v>149</v>
      </c>
      <c r="C39" s="4" t="s">
        <v>220</v>
      </c>
      <c r="E39" s="17" t="s">
        <v>393</v>
      </c>
      <c r="G39" s="17" t="s">
        <v>391</v>
      </c>
      <c r="H39" s="18">
        <f>VLOOKUP(G:G,[1]Sheet2!$A:$B,2,FALSE)</f>
        <v>15</v>
      </c>
    </row>
    <row r="40" spans="1:8" x14ac:dyDescent="0.15">
      <c r="A40" s="8" t="s">
        <v>216</v>
      </c>
      <c r="C40" s="4" t="s">
        <v>167</v>
      </c>
      <c r="E40" s="17" t="s">
        <v>407</v>
      </c>
      <c r="G40" s="17" t="s">
        <v>905</v>
      </c>
      <c r="H40" s="18">
        <f>VLOOKUP(G:G,[1]Sheet2!$A:$B,2,FALSE)</f>
        <v>15</v>
      </c>
    </row>
    <row r="41" spans="1:8" x14ac:dyDescent="0.15">
      <c r="A41" s="8" t="s">
        <v>178</v>
      </c>
      <c r="C41" s="4" t="s">
        <v>295</v>
      </c>
      <c r="E41" s="17" t="s">
        <v>418</v>
      </c>
      <c r="G41" s="17" t="s">
        <v>389</v>
      </c>
      <c r="H41" s="18">
        <f>VLOOKUP(G:G,[1]Sheet2!$A:$B,2,FALSE)</f>
        <v>14</v>
      </c>
    </row>
    <row r="42" spans="1:8" x14ac:dyDescent="0.15">
      <c r="A42" s="8" t="s">
        <v>234</v>
      </c>
      <c r="C42" s="4" t="s">
        <v>88</v>
      </c>
      <c r="E42" s="17" t="s">
        <v>411</v>
      </c>
      <c r="G42" s="17" t="s">
        <v>387</v>
      </c>
      <c r="H42" s="18">
        <f>VLOOKUP(G:G,[1]Sheet2!$A:$B,2,FALSE)</f>
        <v>14</v>
      </c>
    </row>
    <row r="43" spans="1:8" x14ac:dyDescent="0.15">
      <c r="A43" s="8" t="s">
        <v>72</v>
      </c>
      <c r="C43" s="4" t="s">
        <v>204</v>
      </c>
      <c r="E43" s="17" t="s">
        <v>1056</v>
      </c>
      <c r="G43" s="17" t="s">
        <v>410</v>
      </c>
      <c r="H43" s="18">
        <f>VLOOKUP(G:G,[1]Sheet2!$A:$B,2,FALSE)</f>
        <v>13</v>
      </c>
    </row>
    <row r="44" spans="1:8" x14ac:dyDescent="0.15">
      <c r="A44" s="4" t="s">
        <v>294</v>
      </c>
      <c r="C44" s="4" t="s">
        <v>199</v>
      </c>
      <c r="E44" s="17" t="s">
        <v>422</v>
      </c>
      <c r="G44" s="17" t="s">
        <v>392</v>
      </c>
      <c r="H44" s="18">
        <f>VLOOKUP(G:G,[1]Sheet2!$A:$B,2,FALSE)</f>
        <v>12</v>
      </c>
    </row>
    <row r="45" spans="1:8" x14ac:dyDescent="0.15">
      <c r="A45" s="8" t="s">
        <v>8</v>
      </c>
      <c r="C45" s="4" t="s">
        <v>24</v>
      </c>
      <c r="E45" s="17" t="s">
        <v>385</v>
      </c>
      <c r="G45" s="17" t="s">
        <v>393</v>
      </c>
      <c r="H45" s="18">
        <f>VLOOKUP(G:G,[1]Sheet2!$A:$B,2,FALSE)</f>
        <v>12</v>
      </c>
    </row>
    <row r="46" spans="1:8" x14ac:dyDescent="0.15">
      <c r="A46" s="8" t="s">
        <v>238</v>
      </c>
      <c r="C46" s="4" t="s">
        <v>51</v>
      </c>
      <c r="E46" s="17" t="s">
        <v>965</v>
      </c>
      <c r="G46" s="17" t="s">
        <v>1053</v>
      </c>
      <c r="H46" s="18">
        <f>VLOOKUP(G:G,[1]Sheet2!$A:$B,2,FALSE)</f>
        <v>12</v>
      </c>
    </row>
    <row r="47" spans="1:8" x14ac:dyDescent="0.15">
      <c r="A47" s="8" t="s">
        <v>242</v>
      </c>
      <c r="C47" s="4" t="s">
        <v>2</v>
      </c>
      <c r="E47" s="17" t="s">
        <v>392</v>
      </c>
      <c r="G47" s="17" t="s">
        <v>394</v>
      </c>
      <c r="H47" s="18">
        <f>VLOOKUP(G:G,[1]Sheet2!$A:$B,2,FALSE)</f>
        <v>12</v>
      </c>
    </row>
    <row r="48" spans="1:8" x14ac:dyDescent="0.15">
      <c r="A48" s="8" t="s">
        <v>327</v>
      </c>
      <c r="C48" s="4" t="s">
        <v>389</v>
      </c>
      <c r="E48" s="17" t="s">
        <v>423</v>
      </c>
      <c r="G48" s="17" t="s">
        <v>395</v>
      </c>
      <c r="H48" s="18">
        <f>VLOOKUP(G:G,[1]Sheet2!$A:$B,2,FALSE)</f>
        <v>11</v>
      </c>
    </row>
    <row r="49" spans="1:8" x14ac:dyDescent="0.15">
      <c r="A49" s="9" t="s">
        <v>192</v>
      </c>
      <c r="C49" s="4" t="s">
        <v>249</v>
      </c>
      <c r="E49" s="17" t="s">
        <v>1057</v>
      </c>
      <c r="G49" s="17" t="s">
        <v>929</v>
      </c>
      <c r="H49" s="18">
        <f>VLOOKUP(G:G,[1]Sheet2!$A:$B,2,FALSE)</f>
        <v>11</v>
      </c>
    </row>
    <row r="50" spans="1:8" x14ac:dyDescent="0.15">
      <c r="A50" s="8" t="s">
        <v>59</v>
      </c>
      <c r="C50" s="4" t="s">
        <v>314</v>
      </c>
      <c r="E50" s="17" t="s">
        <v>421</v>
      </c>
      <c r="G50" s="17" t="s">
        <v>399</v>
      </c>
      <c r="H50" s="18">
        <f>VLOOKUP(G:G,[1]Sheet2!$A:$B,2,FALSE)</f>
        <v>11</v>
      </c>
    </row>
    <row r="51" spans="1:8" x14ac:dyDescent="0.15">
      <c r="A51" s="8" t="s">
        <v>173</v>
      </c>
      <c r="C51" s="4" t="s">
        <v>412</v>
      </c>
      <c r="E51" s="17" t="s">
        <v>373</v>
      </c>
      <c r="G51" s="17" t="s">
        <v>409</v>
      </c>
      <c r="H51" s="18">
        <f>VLOOKUP(G:G,[1]Sheet2!$A:$B,2,FALSE)</f>
        <v>11</v>
      </c>
    </row>
    <row r="52" spans="1:8" x14ac:dyDescent="0.15">
      <c r="A52" s="8" t="s">
        <v>33</v>
      </c>
      <c r="C52" s="4" t="s">
        <v>400</v>
      </c>
      <c r="E52" s="14" t="s">
        <v>1058</v>
      </c>
      <c r="G52" s="17" t="s">
        <v>1063</v>
      </c>
      <c r="H52" s="18">
        <f>VLOOKUP(G:G,[1]Sheet2!$A:$B,2,FALSE)</f>
        <v>11</v>
      </c>
    </row>
    <row r="53" spans="1:8" x14ac:dyDescent="0.15">
      <c r="A53" s="8" t="s">
        <v>16</v>
      </c>
      <c r="C53" s="4" t="s">
        <v>989</v>
      </c>
      <c r="E53" s="17" t="s">
        <v>428</v>
      </c>
      <c r="G53" s="17" t="s">
        <v>401</v>
      </c>
      <c r="H53" s="18">
        <f>VLOOKUP(G:G,[1]Sheet2!$A:$B,2,FALSE)</f>
        <v>10</v>
      </c>
    </row>
    <row r="54" spans="1:8" x14ac:dyDescent="0.15">
      <c r="A54" s="8" t="s">
        <v>205</v>
      </c>
      <c r="C54" s="4" t="s">
        <v>394</v>
      </c>
      <c r="E54" s="17" t="s">
        <v>582</v>
      </c>
      <c r="G54" s="17" t="s">
        <v>1055</v>
      </c>
      <c r="H54" s="18">
        <v>10</v>
      </c>
    </row>
    <row r="55" spans="1:8" x14ac:dyDescent="0.15">
      <c r="A55" s="8" t="s">
        <v>246</v>
      </c>
      <c r="C55" s="4" t="s">
        <v>15</v>
      </c>
      <c r="E55" s="17" t="s">
        <v>360</v>
      </c>
      <c r="G55" s="17" t="s">
        <v>396</v>
      </c>
      <c r="H55" s="18">
        <f>VLOOKUP(G:G,[1]Sheet2!$A:$B,2,FALSE)</f>
        <v>10</v>
      </c>
    </row>
    <row r="56" spans="1:8" x14ac:dyDescent="0.15">
      <c r="A56" s="8" t="s">
        <v>83</v>
      </c>
      <c r="C56" s="4" t="s">
        <v>390</v>
      </c>
      <c r="E56" s="17" t="s">
        <v>413</v>
      </c>
      <c r="G56" s="17" t="s">
        <v>400</v>
      </c>
      <c r="H56" s="18">
        <f>VLOOKUP(G:G,[1]Sheet2!$A:$B,2,FALSE)</f>
        <v>10</v>
      </c>
    </row>
    <row r="57" spans="1:8" x14ac:dyDescent="0.15">
      <c r="A57" s="8" t="s">
        <v>148</v>
      </c>
      <c r="C57" s="4" t="s">
        <v>312</v>
      </c>
      <c r="E57" s="17" t="s">
        <v>1066</v>
      </c>
      <c r="G57" s="17" t="s">
        <v>404</v>
      </c>
      <c r="H57" s="18">
        <f>VLOOKUP(G:G,[1]Sheet2!$A:$B,2,FALSE)</f>
        <v>10</v>
      </c>
    </row>
    <row r="58" spans="1:8" x14ac:dyDescent="0.15">
      <c r="A58" s="8" t="s">
        <v>319</v>
      </c>
      <c r="C58" s="4" t="s">
        <v>370</v>
      </c>
      <c r="E58" s="17" t="s">
        <v>417</v>
      </c>
      <c r="G58" s="17" t="s">
        <v>402</v>
      </c>
      <c r="H58" s="18">
        <f>VLOOKUP(G:G,[1]Sheet2!$A:$B,2,FALSE)</f>
        <v>10</v>
      </c>
    </row>
    <row r="59" spans="1:8" x14ac:dyDescent="0.15">
      <c r="A59" s="4" t="s">
        <v>286</v>
      </c>
      <c r="C59" s="4" t="s">
        <v>1055</v>
      </c>
      <c r="E59" s="17" t="s">
        <v>433</v>
      </c>
      <c r="G59" s="17" t="s">
        <v>397</v>
      </c>
      <c r="H59" s="18">
        <f>VLOOKUP(G:G,[1]Sheet2!$A:$B,2,FALSE)</f>
        <v>10</v>
      </c>
    </row>
    <row r="60" spans="1:8" x14ac:dyDescent="0.15">
      <c r="A60" s="8" t="s">
        <v>28</v>
      </c>
      <c r="C60" s="4" t="s">
        <v>424</v>
      </c>
      <c r="E60" s="17" t="s">
        <v>409</v>
      </c>
      <c r="G60" s="17" t="s">
        <v>407</v>
      </c>
      <c r="H60" s="18">
        <f>VLOOKUP(G:G,[1]Sheet2!$A:$B,2,FALSE)</f>
        <v>10</v>
      </c>
    </row>
    <row r="61" spans="1:8" x14ac:dyDescent="0.15">
      <c r="A61" s="8" t="s">
        <v>9</v>
      </c>
      <c r="C61" s="4" t="s">
        <v>329</v>
      </c>
      <c r="E61" s="17" t="s">
        <v>1059</v>
      </c>
      <c r="G61" s="17" t="s">
        <v>1065</v>
      </c>
      <c r="H61" s="18">
        <f>VLOOKUP(G:G,[1]Sheet2!$A:$B,2,FALSE)</f>
        <v>9</v>
      </c>
    </row>
    <row r="62" spans="1:8" x14ac:dyDescent="0.15">
      <c r="A62" s="8" t="s">
        <v>333</v>
      </c>
      <c r="C62" s="4" t="s">
        <v>17</v>
      </c>
      <c r="E62" s="17" t="s">
        <v>396</v>
      </c>
      <c r="G62" s="17" t="s">
        <v>1060</v>
      </c>
      <c r="H62" s="18">
        <f>VLOOKUP(G:G,[1]Sheet2!$A:$B,2,FALSE)</f>
        <v>9</v>
      </c>
    </row>
    <row r="63" spans="1:8" x14ac:dyDescent="0.15">
      <c r="A63" s="8" t="s">
        <v>323</v>
      </c>
      <c r="C63" s="4" t="s">
        <v>425</v>
      </c>
      <c r="E63" s="17" t="s">
        <v>929</v>
      </c>
      <c r="G63" s="17" t="s">
        <v>405</v>
      </c>
      <c r="H63" s="18">
        <f>VLOOKUP(G:G,[1]Sheet2!$A:$B,2,FALSE)</f>
        <v>9</v>
      </c>
    </row>
    <row r="64" spans="1:8" x14ac:dyDescent="0.15">
      <c r="A64" s="8" t="s">
        <v>165</v>
      </c>
      <c r="C64" s="4" t="s">
        <v>420</v>
      </c>
      <c r="E64" s="17" t="s">
        <v>362</v>
      </c>
      <c r="G64" s="17" t="s">
        <v>1054</v>
      </c>
      <c r="H64" s="18">
        <f>VLOOKUP(G:G,[1]Sheet2!$A:$B,2,FALSE)</f>
        <v>9</v>
      </c>
    </row>
    <row r="65" spans="1:8" x14ac:dyDescent="0.15">
      <c r="A65" s="8" t="s">
        <v>109</v>
      </c>
      <c r="C65" s="4" t="s">
        <v>395</v>
      </c>
      <c r="E65" s="17" t="s">
        <v>408</v>
      </c>
      <c r="G65" s="17" t="s">
        <v>406</v>
      </c>
      <c r="H65" s="18">
        <f>VLOOKUP(G:G,[1]Sheet2!$A:$B,2,FALSE)</f>
        <v>9</v>
      </c>
    </row>
    <row r="66" spans="1:8" x14ac:dyDescent="0.15">
      <c r="A66" s="8" t="s">
        <v>86</v>
      </c>
      <c r="C66" s="4" t="s">
        <v>393</v>
      </c>
      <c r="E66" s="17" t="s">
        <v>917</v>
      </c>
      <c r="G66" s="17" t="s">
        <v>1051</v>
      </c>
      <c r="H66" s="18">
        <v>8</v>
      </c>
    </row>
    <row r="67" spans="1:8" x14ac:dyDescent="0.15">
      <c r="A67" s="4" t="s">
        <v>81</v>
      </c>
      <c r="C67" s="4" t="s">
        <v>3</v>
      </c>
      <c r="E67" s="17" t="s">
        <v>376</v>
      </c>
      <c r="G67" s="14" t="s">
        <v>1058</v>
      </c>
      <c r="H67" s="18">
        <f>VLOOKUP(G:G,[1]Sheet2!$A:$B,2,FALSE)</f>
        <v>8</v>
      </c>
    </row>
    <row r="68" spans="1:8" x14ac:dyDescent="0.15">
      <c r="A68" s="8" t="s">
        <v>959</v>
      </c>
      <c r="C68" s="4" t="s">
        <v>407</v>
      </c>
      <c r="E68" s="17" t="s">
        <v>1060</v>
      </c>
      <c r="G68" s="17" t="s">
        <v>917</v>
      </c>
      <c r="H68" s="18">
        <f>VLOOKUP(G:G,[1]Sheet2!$A:$B,2,FALSE)</f>
        <v>8</v>
      </c>
    </row>
    <row r="69" spans="1:8" x14ac:dyDescent="0.15">
      <c r="A69" s="8" t="s">
        <v>220</v>
      </c>
      <c r="C69" s="4" t="s">
        <v>52</v>
      </c>
      <c r="E69" s="17" t="s">
        <v>354</v>
      </c>
      <c r="G69" s="17" t="s">
        <v>1056</v>
      </c>
      <c r="H69" s="18">
        <f>VLOOKUP(G:G,[1]Sheet2!$A:$B,2,FALSE)</f>
        <v>8</v>
      </c>
    </row>
    <row r="70" spans="1:8" x14ac:dyDescent="0.15">
      <c r="A70" s="4" t="s">
        <v>252</v>
      </c>
      <c r="C70" s="4" t="s">
        <v>418</v>
      </c>
      <c r="E70" s="17" t="s">
        <v>430</v>
      </c>
      <c r="G70" s="17" t="s">
        <v>408</v>
      </c>
      <c r="H70" s="18">
        <f>VLOOKUP(G:G,[1]Sheet2!$A:$B,2,FALSE)</f>
        <v>8</v>
      </c>
    </row>
    <row r="71" spans="1:8" x14ac:dyDescent="0.15">
      <c r="A71" s="8" t="s">
        <v>167</v>
      </c>
      <c r="C71" s="4" t="s">
        <v>87</v>
      </c>
      <c r="E71" s="17" t="s">
        <v>399</v>
      </c>
      <c r="G71" s="17" t="s">
        <v>768</v>
      </c>
      <c r="H71" s="18">
        <f>VLOOKUP(G:G,[1]Sheet2!$A:$B,2,FALSE)</f>
        <v>7</v>
      </c>
    </row>
    <row r="72" spans="1:8" x14ac:dyDescent="0.15">
      <c r="A72" s="8" t="s">
        <v>222</v>
      </c>
      <c r="C72" s="4" t="s">
        <v>14</v>
      </c>
      <c r="E72" s="17" t="s">
        <v>355</v>
      </c>
      <c r="G72" s="17" t="s">
        <v>1066</v>
      </c>
      <c r="H72" s="18">
        <f>VLOOKUP(G:G,[1]Sheet2!$A:$B,2,FALSE)</f>
        <v>7</v>
      </c>
    </row>
    <row r="73" spans="1:8" x14ac:dyDescent="0.15">
      <c r="A73" s="8" t="s">
        <v>344</v>
      </c>
      <c r="C73" s="4" t="s">
        <v>411</v>
      </c>
      <c r="E73" s="17" t="s">
        <v>1021</v>
      </c>
      <c r="G73" s="17" t="s">
        <v>415</v>
      </c>
      <c r="H73" s="18">
        <f>VLOOKUP(G:G,[1]Sheet2!$A:$B,2,FALSE)</f>
        <v>7</v>
      </c>
    </row>
    <row r="74" spans="1:8" x14ac:dyDescent="0.15">
      <c r="A74" s="4" t="s">
        <v>295</v>
      </c>
      <c r="C74" s="4" t="s">
        <v>208</v>
      </c>
      <c r="E74" s="17" t="s">
        <v>377</v>
      </c>
      <c r="G74" s="17" t="s">
        <v>411</v>
      </c>
      <c r="H74" s="18">
        <f>VLOOKUP(G:G,[1]Sheet2!$A:$B,2,FALSE)</f>
        <v>7</v>
      </c>
    </row>
    <row r="75" spans="1:8" x14ac:dyDescent="0.15">
      <c r="A75" s="4" t="s">
        <v>270</v>
      </c>
      <c r="C75" s="4" t="s">
        <v>207</v>
      </c>
      <c r="E75" s="17" t="s">
        <v>369</v>
      </c>
      <c r="G75" s="17" t="s">
        <v>989</v>
      </c>
      <c r="H75" s="18">
        <f>VLOOKUP(G:G,[1]Sheet2!$A:$B,2,FALSE)</f>
        <v>7</v>
      </c>
    </row>
    <row r="76" spans="1:8" x14ac:dyDescent="0.15">
      <c r="A76" s="8" t="s">
        <v>240</v>
      </c>
      <c r="C76" s="4" t="s">
        <v>1056</v>
      </c>
      <c r="E76" s="17" t="s">
        <v>444</v>
      </c>
      <c r="G76" s="17" t="s">
        <v>413</v>
      </c>
      <c r="H76" s="18">
        <f>VLOOKUP(G:G,[1]Sheet2!$A:$B,2,FALSE)</f>
        <v>7</v>
      </c>
    </row>
    <row r="77" spans="1:8" x14ac:dyDescent="0.15">
      <c r="A77" s="8" t="s">
        <v>88</v>
      </c>
      <c r="C77" s="4" t="s">
        <v>11</v>
      </c>
      <c r="E77" s="17" t="s">
        <v>383</v>
      </c>
      <c r="G77" s="17" t="s">
        <v>414</v>
      </c>
      <c r="H77" s="18">
        <f>VLOOKUP(G:G,[1]Sheet2!$A:$B,2,FALSE)</f>
        <v>7</v>
      </c>
    </row>
    <row r="78" spans="1:8" x14ac:dyDescent="0.15">
      <c r="A78" s="8" t="s">
        <v>36</v>
      </c>
      <c r="C78" s="4" t="s">
        <v>422</v>
      </c>
      <c r="E78" s="17" t="s">
        <v>405</v>
      </c>
      <c r="G78" s="17" t="s">
        <v>416</v>
      </c>
      <c r="H78" s="18">
        <f>VLOOKUP(G:G,[1]Sheet2!$A:$B,2,FALSE)</f>
        <v>6</v>
      </c>
    </row>
    <row r="79" spans="1:8" x14ac:dyDescent="0.15">
      <c r="A79" s="8" t="s">
        <v>142</v>
      </c>
      <c r="C79" s="4" t="s">
        <v>385</v>
      </c>
      <c r="E79" s="17" t="s">
        <v>375</v>
      </c>
      <c r="G79" s="17" t="s">
        <v>1062</v>
      </c>
      <c r="H79" s="18">
        <v>6</v>
      </c>
    </row>
    <row r="80" spans="1:8" x14ac:dyDescent="0.15">
      <c r="A80" s="8" t="s">
        <v>204</v>
      </c>
      <c r="C80" s="4" t="s">
        <v>111</v>
      </c>
      <c r="E80" s="17" t="s">
        <v>414</v>
      </c>
      <c r="G80" s="17" t="s">
        <v>420</v>
      </c>
      <c r="H80" s="18">
        <f>VLOOKUP(G:G,[1]Sheet2!$A:$B,2,FALSE)</f>
        <v>5</v>
      </c>
    </row>
    <row r="81" spans="1:8" x14ac:dyDescent="0.15">
      <c r="A81" s="8" t="s">
        <v>199</v>
      </c>
      <c r="C81" s="4" t="s">
        <v>196</v>
      </c>
      <c r="E81" s="17" t="s">
        <v>382</v>
      </c>
      <c r="G81" s="17" t="s">
        <v>412</v>
      </c>
      <c r="H81" s="18">
        <f>VLOOKUP(G:G,[1]Sheet2!$A:$B,2,FALSE)</f>
        <v>5</v>
      </c>
    </row>
    <row r="82" spans="1:8" x14ac:dyDescent="0.15">
      <c r="A82" s="8" t="s">
        <v>62</v>
      </c>
      <c r="C82" s="4" t="s">
        <v>5</v>
      </c>
      <c r="E82" s="17" t="s">
        <v>381</v>
      </c>
      <c r="G82" s="17" t="s">
        <v>421</v>
      </c>
      <c r="H82" s="18">
        <f>VLOOKUP(G:G,[1]Sheet2!$A:$B,2,FALSE)</f>
        <v>5</v>
      </c>
    </row>
    <row r="83" spans="1:8" x14ac:dyDescent="0.15">
      <c r="A83" s="8" t="s">
        <v>29</v>
      </c>
      <c r="C83" s="4" t="s">
        <v>98</v>
      </c>
      <c r="E83" s="17" t="s">
        <v>1061</v>
      </c>
      <c r="G83" s="17" t="s">
        <v>418</v>
      </c>
      <c r="H83" s="18">
        <f>VLOOKUP(G:G,[1]Sheet2!$A:$B,2,FALSE)</f>
        <v>5</v>
      </c>
    </row>
    <row r="84" spans="1:8" x14ac:dyDescent="0.15">
      <c r="A84" s="8" t="s">
        <v>24</v>
      </c>
      <c r="C84" s="4" t="s">
        <v>965</v>
      </c>
      <c r="E84" s="17" t="s">
        <v>768</v>
      </c>
      <c r="G84" s="17" t="s">
        <v>422</v>
      </c>
      <c r="H84" s="18">
        <f>VLOOKUP(G:G,[1]Sheet2!$A:$B,2,FALSE)</f>
        <v>5</v>
      </c>
    </row>
    <row r="85" spans="1:8" x14ac:dyDescent="0.15">
      <c r="A85" s="8" t="s">
        <v>70</v>
      </c>
      <c r="C85" s="4" t="s">
        <v>958</v>
      </c>
      <c r="E85" s="17" t="s">
        <v>416</v>
      </c>
      <c r="G85" s="17" t="s">
        <v>1052</v>
      </c>
      <c r="H85" s="18">
        <f>VLOOKUP(G:G,[1]Sheet2!$A:$B,2,FALSE)</f>
        <v>5</v>
      </c>
    </row>
    <row r="86" spans="1:8" x14ac:dyDescent="0.15">
      <c r="A86" s="8" t="s">
        <v>53</v>
      </c>
      <c r="C86" s="4" t="s">
        <v>392</v>
      </c>
      <c r="E86" s="17" t="s">
        <v>371</v>
      </c>
      <c r="G86" s="17" t="s">
        <v>1061</v>
      </c>
      <c r="H86" s="18">
        <f>VLOOKUP(G:G,[1]Sheet2!$A:$B,2,FALSE)</f>
        <v>5</v>
      </c>
    </row>
    <row r="87" spans="1:8" x14ac:dyDescent="0.15">
      <c r="A87" s="8" t="s">
        <v>321</v>
      </c>
      <c r="C87" s="4" t="s">
        <v>201</v>
      </c>
      <c r="E87" s="17" t="s">
        <v>1062</v>
      </c>
      <c r="G87" s="17" t="s">
        <v>424</v>
      </c>
      <c r="H87" s="18">
        <f>VLOOKUP(G:G,[1]Sheet2!$A:$B,2,FALSE)</f>
        <v>4</v>
      </c>
    </row>
    <row r="88" spans="1:8" x14ac:dyDescent="0.15">
      <c r="A88" s="8" t="s">
        <v>51</v>
      </c>
      <c r="C88" s="4" t="s">
        <v>423</v>
      </c>
      <c r="E88" s="17" t="s">
        <v>365</v>
      </c>
      <c r="G88" s="17" t="s">
        <v>423</v>
      </c>
      <c r="H88" s="18">
        <f>VLOOKUP(G:G,[1]Sheet2!$A:$B,2,FALSE)</f>
        <v>4</v>
      </c>
    </row>
    <row r="89" spans="1:8" x14ac:dyDescent="0.15">
      <c r="A89" s="8" t="s">
        <v>129</v>
      </c>
      <c r="C89" s="4" t="s">
        <v>172</v>
      </c>
      <c r="E89" s="17" t="s">
        <v>367</v>
      </c>
      <c r="G89" s="17" t="s">
        <v>425</v>
      </c>
      <c r="H89" s="18">
        <f>VLOOKUP(G:G,[1]Sheet2!$A:$B,2,FALSE)</f>
        <v>4</v>
      </c>
    </row>
    <row r="90" spans="1:8" x14ac:dyDescent="0.15">
      <c r="A90" s="4" t="s">
        <v>306</v>
      </c>
      <c r="C90" s="4" t="s">
        <v>1057</v>
      </c>
      <c r="E90" s="17" t="s">
        <v>372</v>
      </c>
      <c r="G90" s="17" t="s">
        <v>417</v>
      </c>
      <c r="H90" s="18">
        <f>VLOOKUP(G:G,[1]Sheet2!$A:$B,2,FALSE)</f>
        <v>4</v>
      </c>
    </row>
    <row r="91" spans="1:8" x14ac:dyDescent="0.15">
      <c r="A91" s="8" t="s">
        <v>2</v>
      </c>
      <c r="C91" s="4" t="s">
        <v>76</v>
      </c>
      <c r="E91" s="17" t="s">
        <v>378</v>
      </c>
      <c r="G91" s="17" t="s">
        <v>431</v>
      </c>
      <c r="H91" s="18">
        <f>VLOOKUP(G:G,[1]Sheet2!$A:$B,2,FALSE)</f>
        <v>3</v>
      </c>
    </row>
    <row r="92" spans="1:8" x14ac:dyDescent="0.15">
      <c r="A92" s="4" t="s">
        <v>249</v>
      </c>
      <c r="C92" s="4" t="s">
        <v>421</v>
      </c>
      <c r="E92" s="17" t="s">
        <v>402</v>
      </c>
      <c r="G92" s="17" t="s">
        <v>432</v>
      </c>
      <c r="H92" s="18">
        <f>VLOOKUP(G:G,[1]Sheet2!$A:$B,2,FALSE)</f>
        <v>3</v>
      </c>
    </row>
    <row r="93" spans="1:8" x14ac:dyDescent="0.15">
      <c r="A93" s="8" t="s">
        <v>314</v>
      </c>
      <c r="C93" s="4" t="s">
        <v>373</v>
      </c>
      <c r="E93" s="17" t="s">
        <v>384</v>
      </c>
      <c r="G93" s="17" t="s">
        <v>433</v>
      </c>
      <c r="H93" s="18">
        <f>VLOOKUP(G:G,[1]Sheet2!$A:$B,2,FALSE)</f>
        <v>3</v>
      </c>
    </row>
    <row r="94" spans="1:8" x14ac:dyDescent="0.15">
      <c r="A94" s="4" t="s">
        <v>271</v>
      </c>
      <c r="C94" s="4" t="s">
        <v>133</v>
      </c>
      <c r="E94" s="17" t="s">
        <v>1063</v>
      </c>
      <c r="G94" s="17" t="s">
        <v>427</v>
      </c>
      <c r="H94" s="18">
        <f>VLOOKUP(G:G,[1]Sheet2!$A:$B,2,FALSE)</f>
        <v>3</v>
      </c>
    </row>
    <row r="95" spans="1:8" x14ac:dyDescent="0.15">
      <c r="A95" s="8" t="s">
        <v>42</v>
      </c>
      <c r="C95" s="10" t="s">
        <v>1058</v>
      </c>
      <c r="E95" s="17" t="s">
        <v>905</v>
      </c>
      <c r="G95" s="17" t="s">
        <v>426</v>
      </c>
      <c r="H95" s="18">
        <f>VLOOKUP(G:G,[1]Sheet2!$A:$B,2,FALSE)</f>
        <v>3</v>
      </c>
    </row>
    <row r="96" spans="1:8" x14ac:dyDescent="0.15">
      <c r="A96" s="8" t="s">
        <v>971</v>
      </c>
      <c r="C96" s="4" t="s">
        <v>428</v>
      </c>
      <c r="E96" s="17" t="s">
        <v>368</v>
      </c>
      <c r="G96" s="17" t="s">
        <v>428</v>
      </c>
      <c r="H96" s="18">
        <f>VLOOKUP(G:G,[1]Sheet2!$A:$B,2,FALSE)</f>
        <v>3</v>
      </c>
    </row>
    <row r="97" spans="1:8" x14ac:dyDescent="0.15">
      <c r="A97" s="8" t="s">
        <v>316</v>
      </c>
      <c r="C97" s="4" t="s">
        <v>582</v>
      </c>
      <c r="E97" s="17" t="s">
        <v>504</v>
      </c>
      <c r="G97" s="17" t="s">
        <v>430</v>
      </c>
      <c r="H97" s="18">
        <f>VLOOKUP(G:G,[1]Sheet2!$A:$B,2,FALSE)</f>
        <v>3</v>
      </c>
    </row>
    <row r="98" spans="1:8" x14ac:dyDescent="0.15">
      <c r="A98" s="4" t="s">
        <v>259</v>
      </c>
      <c r="C98" s="4" t="s">
        <v>360</v>
      </c>
    </row>
    <row r="99" spans="1:8" x14ac:dyDescent="0.15">
      <c r="A99" s="8" t="s">
        <v>150</v>
      </c>
      <c r="C99" s="4" t="s">
        <v>4</v>
      </c>
    </row>
    <row r="100" spans="1:8" x14ac:dyDescent="0.15">
      <c r="A100" s="4" t="s">
        <v>272</v>
      </c>
      <c r="C100" s="4" t="s">
        <v>413</v>
      </c>
    </row>
    <row r="101" spans="1:8" x14ac:dyDescent="0.15">
      <c r="A101" s="4" t="s">
        <v>273</v>
      </c>
      <c r="C101" s="4" t="s">
        <v>1066</v>
      </c>
    </row>
    <row r="102" spans="1:8" x14ac:dyDescent="0.15">
      <c r="A102" s="4" t="s">
        <v>15</v>
      </c>
      <c r="C102" s="4" t="s">
        <v>417</v>
      </c>
    </row>
    <row r="103" spans="1:8" x14ac:dyDescent="0.15">
      <c r="A103" s="8" t="s">
        <v>6</v>
      </c>
      <c r="C103" s="4" t="s">
        <v>433</v>
      </c>
    </row>
    <row r="104" spans="1:8" x14ac:dyDescent="0.15">
      <c r="A104" s="8" t="s">
        <v>312</v>
      </c>
      <c r="C104" s="4" t="s">
        <v>347</v>
      </c>
    </row>
    <row r="105" spans="1:8" x14ac:dyDescent="0.15">
      <c r="A105" s="8" t="s">
        <v>174</v>
      </c>
      <c r="C105" s="4" t="s">
        <v>92</v>
      </c>
    </row>
    <row r="106" spans="1:8" x14ac:dyDescent="0.15">
      <c r="A106" s="8" t="s">
        <v>169</v>
      </c>
      <c r="C106" s="4" t="s">
        <v>20</v>
      </c>
    </row>
    <row r="107" spans="1:8" x14ac:dyDescent="0.15">
      <c r="A107" s="9" t="s">
        <v>185</v>
      </c>
      <c r="C107" s="4" t="s">
        <v>409</v>
      </c>
    </row>
    <row r="108" spans="1:8" x14ac:dyDescent="0.15">
      <c r="A108" s="8" t="s">
        <v>123</v>
      </c>
      <c r="C108" s="4" t="s">
        <v>110</v>
      </c>
    </row>
    <row r="109" spans="1:8" x14ac:dyDescent="0.15">
      <c r="A109" s="4" t="s">
        <v>308</v>
      </c>
      <c r="C109" s="4" t="s">
        <v>82</v>
      </c>
    </row>
    <row r="110" spans="1:8" x14ac:dyDescent="0.15">
      <c r="A110" s="8" t="s">
        <v>153</v>
      </c>
      <c r="C110" s="4" t="s">
        <v>1059</v>
      </c>
    </row>
    <row r="111" spans="1:8" x14ac:dyDescent="0.15">
      <c r="A111" s="8" t="s">
        <v>329</v>
      </c>
      <c r="C111" s="4" t="s">
        <v>396</v>
      </c>
    </row>
    <row r="112" spans="1:8" x14ac:dyDescent="0.15">
      <c r="A112" s="8" t="s">
        <v>17</v>
      </c>
      <c r="C112" s="4" t="s">
        <v>310</v>
      </c>
    </row>
    <row r="113" spans="1:3" x14ac:dyDescent="0.15">
      <c r="A113" s="8" t="s">
        <v>58</v>
      </c>
      <c r="C113" s="4" t="s">
        <v>69</v>
      </c>
    </row>
    <row r="114" spans="1:3" x14ac:dyDescent="0.15">
      <c r="A114" s="8" t="s">
        <v>35</v>
      </c>
      <c r="C114" s="4" t="s">
        <v>969</v>
      </c>
    </row>
    <row r="115" spans="1:3" x14ac:dyDescent="0.15">
      <c r="A115" s="8" t="s">
        <v>236</v>
      </c>
      <c r="C115" s="4" t="s">
        <v>202</v>
      </c>
    </row>
    <row r="116" spans="1:3" x14ac:dyDescent="0.15">
      <c r="A116" s="8" t="s">
        <v>137</v>
      </c>
      <c r="C116" s="4" t="s">
        <v>929</v>
      </c>
    </row>
    <row r="117" spans="1:3" x14ac:dyDescent="0.15">
      <c r="A117" s="8" t="s">
        <v>3</v>
      </c>
      <c r="C117" s="4" t="s">
        <v>362</v>
      </c>
    </row>
    <row r="118" spans="1:3" x14ac:dyDescent="0.15">
      <c r="A118" s="4" t="s">
        <v>309</v>
      </c>
      <c r="C118" s="4" t="s">
        <v>408</v>
      </c>
    </row>
    <row r="119" spans="1:3" x14ac:dyDescent="0.15">
      <c r="A119" s="8" t="s">
        <v>52</v>
      </c>
      <c r="C119" s="4" t="s">
        <v>917</v>
      </c>
    </row>
    <row r="120" spans="1:3" x14ac:dyDescent="0.15">
      <c r="A120" s="8" t="s">
        <v>322</v>
      </c>
      <c r="C120" s="4" t="s">
        <v>376</v>
      </c>
    </row>
    <row r="121" spans="1:3" x14ac:dyDescent="0.15">
      <c r="A121" s="8" t="s">
        <v>351</v>
      </c>
      <c r="C121" s="4" t="s">
        <v>143</v>
      </c>
    </row>
    <row r="122" spans="1:3" x14ac:dyDescent="0.15">
      <c r="A122" s="4" t="s">
        <v>274</v>
      </c>
      <c r="C122" s="4" t="s">
        <v>39</v>
      </c>
    </row>
    <row r="123" spans="1:3" x14ac:dyDescent="0.15">
      <c r="A123" s="8" t="s">
        <v>87</v>
      </c>
      <c r="C123" s="4" t="s">
        <v>1060</v>
      </c>
    </row>
    <row r="124" spans="1:3" x14ac:dyDescent="0.15">
      <c r="A124" s="8" t="s">
        <v>14</v>
      </c>
      <c r="C124" s="4" t="s">
        <v>128</v>
      </c>
    </row>
    <row r="125" spans="1:3" x14ac:dyDescent="0.15">
      <c r="A125" s="8" t="s">
        <v>213</v>
      </c>
      <c r="C125" s="4" t="s">
        <v>354</v>
      </c>
    </row>
    <row r="126" spans="1:3" x14ac:dyDescent="0.15">
      <c r="A126" s="8" t="s">
        <v>105</v>
      </c>
      <c r="C126" s="4" t="s">
        <v>430</v>
      </c>
    </row>
    <row r="127" spans="1:3" x14ac:dyDescent="0.15">
      <c r="A127" s="4" t="s">
        <v>253</v>
      </c>
      <c r="C127" s="4" t="s">
        <v>22</v>
      </c>
    </row>
    <row r="128" spans="1:3" x14ac:dyDescent="0.15">
      <c r="A128" s="8" t="s">
        <v>89</v>
      </c>
      <c r="C128" s="4" t="s">
        <v>203</v>
      </c>
    </row>
    <row r="129" spans="1:3" x14ac:dyDescent="0.15">
      <c r="A129" s="8" t="s">
        <v>18</v>
      </c>
      <c r="C129" s="4" t="s">
        <v>250</v>
      </c>
    </row>
    <row r="130" spans="1:3" x14ac:dyDescent="0.15">
      <c r="A130" s="4" t="s">
        <v>256</v>
      </c>
      <c r="C130" s="4" t="s">
        <v>258</v>
      </c>
    </row>
    <row r="131" spans="1:3" x14ac:dyDescent="0.15">
      <c r="A131" s="9" t="s">
        <v>187</v>
      </c>
      <c r="C131" s="4" t="s">
        <v>301</v>
      </c>
    </row>
    <row r="132" spans="1:3" x14ac:dyDescent="0.15">
      <c r="A132" s="8" t="s">
        <v>208</v>
      </c>
      <c r="C132" s="4" t="s">
        <v>64</v>
      </c>
    </row>
    <row r="133" spans="1:3" x14ac:dyDescent="0.15">
      <c r="A133" s="8" t="s">
        <v>207</v>
      </c>
      <c r="C133" s="4" t="s">
        <v>127</v>
      </c>
    </row>
    <row r="134" spans="1:3" x14ac:dyDescent="0.15">
      <c r="A134" s="4" t="s">
        <v>970</v>
      </c>
      <c r="C134" s="4" t="s">
        <v>41</v>
      </c>
    </row>
    <row r="135" spans="1:3" x14ac:dyDescent="0.15">
      <c r="A135" s="9" t="s">
        <v>193</v>
      </c>
      <c r="C135" s="4" t="s">
        <v>399</v>
      </c>
    </row>
    <row r="136" spans="1:3" x14ac:dyDescent="0.15">
      <c r="A136" s="8" t="s">
        <v>11</v>
      </c>
      <c r="C136" s="4" t="s">
        <v>355</v>
      </c>
    </row>
    <row r="137" spans="1:3" x14ac:dyDescent="0.15">
      <c r="A137" s="8" t="s">
        <v>342</v>
      </c>
      <c r="C137" s="4" t="s">
        <v>112</v>
      </c>
    </row>
    <row r="138" spans="1:3" x14ac:dyDescent="0.15">
      <c r="A138" s="8" t="s">
        <v>145</v>
      </c>
      <c r="C138" s="4" t="s">
        <v>1021</v>
      </c>
    </row>
    <row r="139" spans="1:3" x14ac:dyDescent="0.15">
      <c r="A139" s="8" t="s">
        <v>111</v>
      </c>
      <c r="C139" s="4" t="s">
        <v>231</v>
      </c>
    </row>
    <row r="140" spans="1:3" x14ac:dyDescent="0.15">
      <c r="A140" s="8" t="s">
        <v>196</v>
      </c>
      <c r="C140" s="4" t="s">
        <v>377</v>
      </c>
    </row>
    <row r="141" spans="1:3" x14ac:dyDescent="0.15">
      <c r="A141" s="8" t="s">
        <v>126</v>
      </c>
      <c r="C141" s="4" t="s">
        <v>369</v>
      </c>
    </row>
    <row r="142" spans="1:3" x14ac:dyDescent="0.15">
      <c r="A142" s="8" t="s">
        <v>5</v>
      </c>
      <c r="C142" s="4" t="s">
        <v>444</v>
      </c>
    </row>
    <row r="143" spans="1:3" x14ac:dyDescent="0.15">
      <c r="A143" s="4" t="s">
        <v>98</v>
      </c>
      <c r="C143" s="4" t="s">
        <v>383</v>
      </c>
    </row>
    <row r="144" spans="1:3" x14ac:dyDescent="0.15">
      <c r="A144" s="8" t="s">
        <v>132</v>
      </c>
      <c r="C144" s="4" t="s">
        <v>405</v>
      </c>
    </row>
    <row r="145" spans="1:3" x14ac:dyDescent="0.15">
      <c r="A145" s="4" t="s">
        <v>54</v>
      </c>
      <c r="C145" s="4" t="s">
        <v>352</v>
      </c>
    </row>
    <row r="146" spans="1:3" x14ac:dyDescent="0.15">
      <c r="A146" s="4" t="s">
        <v>292</v>
      </c>
      <c r="C146" s="4" t="s">
        <v>375</v>
      </c>
    </row>
    <row r="147" spans="1:3" x14ac:dyDescent="0.15">
      <c r="A147" s="8" t="s">
        <v>19</v>
      </c>
      <c r="C147" s="4" t="s">
        <v>197</v>
      </c>
    </row>
    <row r="148" spans="1:3" x14ac:dyDescent="0.15">
      <c r="A148" s="8" t="s">
        <v>85</v>
      </c>
      <c r="C148" s="4" t="s">
        <v>338</v>
      </c>
    </row>
    <row r="149" spans="1:3" x14ac:dyDescent="0.15">
      <c r="A149" s="8" t="s">
        <v>103</v>
      </c>
      <c r="C149" s="4" t="s">
        <v>414</v>
      </c>
    </row>
    <row r="150" spans="1:3" x14ac:dyDescent="0.15">
      <c r="A150" s="8" t="s">
        <v>55</v>
      </c>
      <c r="C150" s="4" t="s">
        <v>382</v>
      </c>
    </row>
    <row r="151" spans="1:3" x14ac:dyDescent="0.15">
      <c r="A151" s="4" t="s">
        <v>263</v>
      </c>
      <c r="C151" s="4" t="s">
        <v>381</v>
      </c>
    </row>
    <row r="152" spans="1:3" x14ac:dyDescent="0.15">
      <c r="A152" s="8" t="s">
        <v>328</v>
      </c>
      <c r="C152" s="4" t="s">
        <v>134</v>
      </c>
    </row>
    <row r="153" spans="1:3" x14ac:dyDescent="0.15">
      <c r="A153" s="8" t="s">
        <v>958</v>
      </c>
      <c r="C153" s="4" t="s">
        <v>166</v>
      </c>
    </row>
    <row r="154" spans="1:3" x14ac:dyDescent="0.15">
      <c r="A154" s="8" t="s">
        <v>100</v>
      </c>
      <c r="C154" s="4" t="s">
        <v>1061</v>
      </c>
    </row>
    <row r="155" spans="1:3" x14ac:dyDescent="0.15">
      <c r="A155" s="8" t="s">
        <v>136</v>
      </c>
      <c r="C155" s="4" t="s">
        <v>94</v>
      </c>
    </row>
    <row r="156" spans="1:3" x14ac:dyDescent="0.15">
      <c r="A156" s="8" t="s">
        <v>182</v>
      </c>
      <c r="C156" s="4" t="s">
        <v>224</v>
      </c>
    </row>
    <row r="157" spans="1:3" x14ac:dyDescent="0.15">
      <c r="A157" s="8" t="s">
        <v>183</v>
      </c>
      <c r="C157" s="4" t="s">
        <v>144</v>
      </c>
    </row>
    <row r="158" spans="1:3" x14ac:dyDescent="0.15">
      <c r="A158" s="8" t="s">
        <v>201</v>
      </c>
      <c r="C158" s="4" t="s">
        <v>191</v>
      </c>
    </row>
    <row r="159" spans="1:3" x14ac:dyDescent="0.15">
      <c r="A159" s="8" t="s">
        <v>184</v>
      </c>
      <c r="C159" s="4" t="s">
        <v>768</v>
      </c>
    </row>
    <row r="160" spans="1:3" x14ac:dyDescent="0.15">
      <c r="A160" s="8" t="s">
        <v>168</v>
      </c>
      <c r="C160" s="4" t="s">
        <v>106</v>
      </c>
    </row>
    <row r="161" spans="1:3" x14ac:dyDescent="0.15">
      <c r="A161" s="8" t="s">
        <v>172</v>
      </c>
      <c r="C161" s="4" t="s">
        <v>118</v>
      </c>
    </row>
    <row r="162" spans="1:3" x14ac:dyDescent="0.15">
      <c r="A162" s="8" t="s">
        <v>176</v>
      </c>
      <c r="C162" s="4" t="s">
        <v>280</v>
      </c>
    </row>
    <row r="163" spans="1:3" x14ac:dyDescent="0.15">
      <c r="A163" s="8" t="s">
        <v>157</v>
      </c>
      <c r="C163" s="4" t="s">
        <v>416</v>
      </c>
    </row>
    <row r="164" spans="1:3" x14ac:dyDescent="0.15">
      <c r="A164" s="4" t="s">
        <v>76</v>
      </c>
      <c r="C164" s="4" t="s">
        <v>46</v>
      </c>
    </row>
    <row r="165" spans="1:3" x14ac:dyDescent="0.15">
      <c r="A165" s="8" t="s">
        <v>97</v>
      </c>
      <c r="C165" s="4" t="s">
        <v>226</v>
      </c>
    </row>
    <row r="166" spans="1:3" x14ac:dyDescent="0.15">
      <c r="A166" s="8" t="s">
        <v>160</v>
      </c>
      <c r="C166" s="4" t="s">
        <v>48</v>
      </c>
    </row>
    <row r="167" spans="1:3" x14ac:dyDescent="0.15">
      <c r="A167" s="8" t="s">
        <v>125</v>
      </c>
      <c r="C167" s="4" t="s">
        <v>371</v>
      </c>
    </row>
    <row r="168" spans="1:3" x14ac:dyDescent="0.15">
      <c r="A168" s="8" t="s">
        <v>313</v>
      </c>
      <c r="C168" s="4" t="s">
        <v>101</v>
      </c>
    </row>
    <row r="169" spans="1:3" x14ac:dyDescent="0.15">
      <c r="A169" s="8" t="s">
        <v>353</v>
      </c>
      <c r="C169" s="4" t="s">
        <v>84</v>
      </c>
    </row>
    <row r="170" spans="1:3" x14ac:dyDescent="0.15">
      <c r="A170" s="8" t="s">
        <v>212</v>
      </c>
      <c r="C170" s="4" t="s">
        <v>1062</v>
      </c>
    </row>
    <row r="171" spans="1:3" x14ac:dyDescent="0.15">
      <c r="A171" s="8" t="s">
        <v>133</v>
      </c>
      <c r="C171" s="4" t="s">
        <v>365</v>
      </c>
    </row>
    <row r="172" spans="1:3" x14ac:dyDescent="0.15">
      <c r="A172" s="8" t="s">
        <v>135</v>
      </c>
      <c r="C172" s="4" t="s">
        <v>1</v>
      </c>
    </row>
    <row r="173" spans="1:3" x14ac:dyDescent="0.15">
      <c r="A173" s="4" t="s">
        <v>254</v>
      </c>
      <c r="C173" s="4" t="s">
        <v>315</v>
      </c>
    </row>
    <row r="174" spans="1:3" x14ac:dyDescent="0.15">
      <c r="A174" s="8" t="s">
        <v>244</v>
      </c>
      <c r="C174" s="4" t="s">
        <v>367</v>
      </c>
    </row>
    <row r="175" spans="1:3" x14ac:dyDescent="0.15">
      <c r="A175" s="4" t="s">
        <v>265</v>
      </c>
      <c r="C175" s="4" t="s">
        <v>305</v>
      </c>
    </row>
    <row r="176" spans="1:3" x14ac:dyDescent="0.15">
      <c r="A176" s="8" t="s">
        <v>156</v>
      </c>
      <c r="C176" s="4" t="s">
        <v>78</v>
      </c>
    </row>
    <row r="177" spans="1:3" x14ac:dyDescent="0.15">
      <c r="A177" s="4" t="s">
        <v>4</v>
      </c>
      <c r="C177" s="4" t="s">
        <v>13</v>
      </c>
    </row>
    <row r="178" spans="1:3" x14ac:dyDescent="0.15">
      <c r="A178" s="8" t="s">
        <v>121</v>
      </c>
      <c r="C178" s="4" t="s">
        <v>10</v>
      </c>
    </row>
    <row r="179" spans="1:3" x14ac:dyDescent="0.15">
      <c r="A179" s="8" t="s">
        <v>228</v>
      </c>
      <c r="C179" s="4" t="s">
        <v>372</v>
      </c>
    </row>
    <row r="180" spans="1:3" x14ac:dyDescent="0.15">
      <c r="A180" s="8" t="s">
        <v>30</v>
      </c>
      <c r="C180" s="4" t="s">
        <v>154</v>
      </c>
    </row>
    <row r="181" spans="1:3" x14ac:dyDescent="0.15">
      <c r="A181" s="9" t="s">
        <v>188</v>
      </c>
      <c r="C181" s="4" t="s">
        <v>378</v>
      </c>
    </row>
    <row r="182" spans="1:3" x14ac:dyDescent="0.15">
      <c r="A182" s="9" t="s">
        <v>195</v>
      </c>
      <c r="C182" s="4" t="s">
        <v>402</v>
      </c>
    </row>
    <row r="183" spans="1:3" x14ac:dyDescent="0.15">
      <c r="A183" s="8" t="s">
        <v>21</v>
      </c>
      <c r="C183" s="4" t="s">
        <v>281</v>
      </c>
    </row>
    <row r="184" spans="1:3" x14ac:dyDescent="0.15">
      <c r="A184" s="8" t="s">
        <v>347</v>
      </c>
      <c r="C184" s="4" t="s">
        <v>80</v>
      </c>
    </row>
    <row r="185" spans="1:3" x14ac:dyDescent="0.15">
      <c r="A185" s="8" t="s">
        <v>92</v>
      </c>
      <c r="C185" s="4" t="s">
        <v>384</v>
      </c>
    </row>
    <row r="186" spans="1:3" x14ac:dyDescent="0.15">
      <c r="A186" s="8" t="s">
        <v>12</v>
      </c>
      <c r="C186" s="4" t="s">
        <v>1063</v>
      </c>
    </row>
    <row r="187" spans="1:3" x14ac:dyDescent="0.15">
      <c r="A187" s="4" t="s">
        <v>20</v>
      </c>
      <c r="C187" s="4" t="s">
        <v>905</v>
      </c>
    </row>
    <row r="188" spans="1:3" x14ac:dyDescent="0.15">
      <c r="A188" s="8" t="s">
        <v>179</v>
      </c>
      <c r="C188" s="4" t="s">
        <v>232</v>
      </c>
    </row>
    <row r="189" spans="1:3" x14ac:dyDescent="0.15">
      <c r="A189" s="8" t="s">
        <v>75</v>
      </c>
      <c r="C189" s="4" t="s">
        <v>79</v>
      </c>
    </row>
    <row r="190" spans="1:3" x14ac:dyDescent="0.15">
      <c r="A190" s="4" t="s">
        <v>275</v>
      </c>
      <c r="C190" s="4" t="s">
        <v>255</v>
      </c>
    </row>
    <row r="191" spans="1:3" x14ac:dyDescent="0.15">
      <c r="A191" s="4" t="s">
        <v>302</v>
      </c>
      <c r="C191" s="4" t="s">
        <v>7</v>
      </c>
    </row>
    <row r="192" spans="1:3" x14ac:dyDescent="0.15">
      <c r="A192" s="8" t="s">
        <v>180</v>
      </c>
      <c r="C192" s="4" t="s">
        <v>368</v>
      </c>
    </row>
    <row r="193" spans="1:3" x14ac:dyDescent="0.15">
      <c r="A193" s="8" t="s">
        <v>108</v>
      </c>
      <c r="C193" s="4" t="s">
        <v>284</v>
      </c>
    </row>
    <row r="194" spans="1:3" x14ac:dyDescent="0.15">
      <c r="A194" s="4" t="s">
        <v>293</v>
      </c>
      <c r="C194" s="4" t="s">
        <v>504</v>
      </c>
    </row>
    <row r="195" spans="1:3" x14ac:dyDescent="0.15">
      <c r="A195" s="8" t="s">
        <v>110</v>
      </c>
    </row>
    <row r="196" spans="1:3" x14ac:dyDescent="0.15">
      <c r="A196" s="8" t="s">
        <v>120</v>
      </c>
    </row>
    <row r="197" spans="1:3" x14ac:dyDescent="0.15">
      <c r="A197" s="4" t="s">
        <v>194</v>
      </c>
    </row>
    <row r="198" spans="1:3" x14ac:dyDescent="0.15">
      <c r="A198" s="8" t="s">
        <v>139</v>
      </c>
    </row>
    <row r="199" spans="1:3" x14ac:dyDescent="0.15">
      <c r="A199" s="8" t="s">
        <v>82</v>
      </c>
    </row>
    <row r="200" spans="1:3" x14ac:dyDescent="0.15">
      <c r="A200" s="8" t="s">
        <v>225</v>
      </c>
    </row>
    <row r="201" spans="1:3" x14ac:dyDescent="0.15">
      <c r="A201" s="9" t="s">
        <v>190</v>
      </c>
    </row>
    <row r="202" spans="1:3" x14ac:dyDescent="0.15">
      <c r="A202" s="4" t="s">
        <v>288</v>
      </c>
    </row>
    <row r="203" spans="1:3" x14ac:dyDescent="0.15">
      <c r="A203" s="8" t="s">
        <v>310</v>
      </c>
    </row>
    <row r="204" spans="1:3" x14ac:dyDescent="0.15">
      <c r="A204" s="8" t="s">
        <v>69</v>
      </c>
    </row>
    <row r="205" spans="1:3" x14ac:dyDescent="0.15">
      <c r="A205" s="4" t="s">
        <v>969</v>
      </c>
    </row>
    <row r="206" spans="1:3" x14ac:dyDescent="0.15">
      <c r="A206" s="8" t="s">
        <v>122</v>
      </c>
    </row>
    <row r="207" spans="1:3" x14ac:dyDescent="0.15">
      <c r="A207" s="8" t="s">
        <v>202</v>
      </c>
    </row>
    <row r="208" spans="1:3" x14ac:dyDescent="0.15">
      <c r="A208" s="8" t="s">
        <v>61</v>
      </c>
    </row>
    <row r="209" spans="1:1" x14ac:dyDescent="0.15">
      <c r="A209" s="4" t="s">
        <v>223</v>
      </c>
    </row>
    <row r="210" spans="1:1" x14ac:dyDescent="0.15">
      <c r="A210" s="8" t="s">
        <v>243</v>
      </c>
    </row>
    <row r="211" spans="1:1" x14ac:dyDescent="0.15">
      <c r="A211" s="8" t="s">
        <v>248</v>
      </c>
    </row>
    <row r="212" spans="1:1" x14ac:dyDescent="0.15">
      <c r="A212" s="8" t="s">
        <v>337</v>
      </c>
    </row>
    <row r="213" spans="1:1" x14ac:dyDescent="0.15">
      <c r="A213" s="8" t="s">
        <v>206</v>
      </c>
    </row>
    <row r="214" spans="1:1" x14ac:dyDescent="0.15">
      <c r="A214" s="8" t="s">
        <v>141</v>
      </c>
    </row>
    <row r="215" spans="1:1" x14ac:dyDescent="0.15">
      <c r="A215" s="8" t="s">
        <v>44</v>
      </c>
    </row>
    <row r="216" spans="1:1" x14ac:dyDescent="0.15">
      <c r="A216" s="4" t="s">
        <v>276</v>
      </c>
    </row>
    <row r="217" spans="1:1" x14ac:dyDescent="0.15">
      <c r="A217" s="8" t="s">
        <v>114</v>
      </c>
    </row>
    <row r="218" spans="1:1" x14ac:dyDescent="0.15">
      <c r="A218" s="8" t="s">
        <v>68</v>
      </c>
    </row>
    <row r="219" spans="1:1" x14ac:dyDescent="0.15">
      <c r="A219" s="8" t="s">
        <v>143</v>
      </c>
    </row>
    <row r="220" spans="1:1" x14ac:dyDescent="0.15">
      <c r="A220" s="4" t="s">
        <v>298</v>
      </c>
    </row>
    <row r="221" spans="1:1" x14ac:dyDescent="0.15">
      <c r="A221" s="4" t="s">
        <v>277</v>
      </c>
    </row>
    <row r="222" spans="1:1" x14ac:dyDescent="0.15">
      <c r="A222" s="8" t="s">
        <v>349</v>
      </c>
    </row>
    <row r="223" spans="1:1" x14ac:dyDescent="0.15">
      <c r="A223" s="8" t="s">
        <v>325</v>
      </c>
    </row>
    <row r="224" spans="1:1" x14ac:dyDescent="0.15">
      <c r="A224" s="4" t="s">
        <v>39</v>
      </c>
    </row>
    <row r="225" spans="1:1" x14ac:dyDescent="0.15">
      <c r="A225" s="8" t="s">
        <v>318</v>
      </c>
    </row>
    <row r="226" spans="1:1" x14ac:dyDescent="0.15">
      <c r="A226" s="8" t="s">
        <v>209</v>
      </c>
    </row>
    <row r="227" spans="1:1" x14ac:dyDescent="0.15">
      <c r="A227" s="8" t="s">
        <v>128</v>
      </c>
    </row>
    <row r="228" spans="1:1" x14ac:dyDescent="0.15">
      <c r="A228" s="8" t="s">
        <v>239</v>
      </c>
    </row>
    <row r="229" spans="1:1" x14ac:dyDescent="0.15">
      <c r="A229" s="8" t="s">
        <v>343</v>
      </c>
    </row>
    <row r="230" spans="1:1" x14ac:dyDescent="0.15">
      <c r="A230" s="8" t="s">
        <v>247</v>
      </c>
    </row>
    <row r="231" spans="1:1" x14ac:dyDescent="0.15">
      <c r="A231" s="8" t="s">
        <v>340</v>
      </c>
    </row>
    <row r="232" spans="1:1" x14ac:dyDescent="0.15">
      <c r="A232" s="8" t="s">
        <v>22</v>
      </c>
    </row>
    <row r="233" spans="1:1" x14ac:dyDescent="0.15">
      <c r="A233" s="8" t="s">
        <v>147</v>
      </c>
    </row>
    <row r="234" spans="1:1" x14ac:dyDescent="0.15">
      <c r="A234" s="8" t="s">
        <v>203</v>
      </c>
    </row>
    <row r="235" spans="1:1" x14ac:dyDescent="0.15">
      <c r="A235" s="4" t="s">
        <v>250</v>
      </c>
    </row>
    <row r="236" spans="1:1" x14ac:dyDescent="0.15">
      <c r="A236" s="4" t="s">
        <v>258</v>
      </c>
    </row>
    <row r="237" spans="1:1" x14ac:dyDescent="0.15">
      <c r="A237" s="4" t="s">
        <v>301</v>
      </c>
    </row>
    <row r="238" spans="1:1" x14ac:dyDescent="0.15">
      <c r="A238" s="4" t="s">
        <v>297</v>
      </c>
    </row>
    <row r="239" spans="1:1" x14ac:dyDescent="0.15">
      <c r="A239" s="8" t="s">
        <v>64</v>
      </c>
    </row>
    <row r="240" spans="1:1" x14ac:dyDescent="0.15">
      <c r="A240" s="8" t="s">
        <v>331</v>
      </c>
    </row>
    <row r="241" spans="1:1" x14ac:dyDescent="0.15">
      <c r="A241" s="9" t="s">
        <v>189</v>
      </c>
    </row>
    <row r="242" spans="1:1" x14ac:dyDescent="0.15">
      <c r="A242" s="8" t="s">
        <v>127</v>
      </c>
    </row>
    <row r="243" spans="1:1" x14ac:dyDescent="0.15">
      <c r="A243" s="4" t="s">
        <v>41</v>
      </c>
    </row>
    <row r="244" spans="1:1" x14ac:dyDescent="0.15">
      <c r="A244" s="8" t="s">
        <v>346</v>
      </c>
    </row>
    <row r="245" spans="1:1" x14ac:dyDescent="0.15">
      <c r="A245" s="4" t="s">
        <v>303</v>
      </c>
    </row>
    <row r="246" spans="1:1" x14ac:dyDescent="0.15">
      <c r="A246" s="8" t="s">
        <v>151</v>
      </c>
    </row>
    <row r="247" spans="1:1" x14ac:dyDescent="0.15">
      <c r="A247" s="8" t="s">
        <v>93</v>
      </c>
    </row>
    <row r="248" spans="1:1" x14ac:dyDescent="0.15">
      <c r="A248" s="8" t="s">
        <v>215</v>
      </c>
    </row>
    <row r="249" spans="1:1" x14ac:dyDescent="0.15">
      <c r="A249" s="8" t="s">
        <v>324</v>
      </c>
    </row>
    <row r="250" spans="1:1" x14ac:dyDescent="0.15">
      <c r="A250" s="4" t="s">
        <v>278</v>
      </c>
    </row>
    <row r="251" spans="1:1" x14ac:dyDescent="0.15">
      <c r="A251" s="8" t="s">
        <v>112</v>
      </c>
    </row>
    <row r="252" spans="1:1" x14ac:dyDescent="0.15">
      <c r="A252" s="8" t="s">
        <v>43</v>
      </c>
    </row>
    <row r="253" spans="1:1" x14ac:dyDescent="0.15">
      <c r="A253" s="8" t="s">
        <v>231</v>
      </c>
    </row>
    <row r="254" spans="1:1" x14ac:dyDescent="0.15">
      <c r="A254" s="8" t="s">
        <v>71</v>
      </c>
    </row>
    <row r="255" spans="1:1" x14ac:dyDescent="0.15">
      <c r="A255" s="8" t="s">
        <v>320</v>
      </c>
    </row>
    <row r="256" spans="1:1" x14ac:dyDescent="0.15">
      <c r="A256" s="8" t="s">
        <v>40</v>
      </c>
    </row>
    <row r="257" spans="1:1" x14ac:dyDescent="0.15">
      <c r="A257" s="8" t="s">
        <v>73</v>
      </c>
    </row>
    <row r="258" spans="1:1" x14ac:dyDescent="0.15">
      <c r="A258" s="8" t="s">
        <v>352</v>
      </c>
    </row>
    <row r="259" spans="1:1" x14ac:dyDescent="0.15">
      <c r="A259" s="8" t="s">
        <v>37</v>
      </c>
    </row>
    <row r="260" spans="1:1" x14ac:dyDescent="0.15">
      <c r="A260" s="8" t="s">
        <v>217</v>
      </c>
    </row>
    <row r="261" spans="1:1" x14ac:dyDescent="0.15">
      <c r="A261" s="8" t="s">
        <v>317</v>
      </c>
    </row>
    <row r="262" spans="1:1" x14ac:dyDescent="0.15">
      <c r="A262" s="8" t="s">
        <v>339</v>
      </c>
    </row>
    <row r="263" spans="1:1" x14ac:dyDescent="0.15">
      <c r="A263" s="8" t="s">
        <v>197</v>
      </c>
    </row>
    <row r="264" spans="1:1" x14ac:dyDescent="0.15">
      <c r="A264" s="8" t="s">
        <v>345</v>
      </c>
    </row>
    <row r="265" spans="1:1" x14ac:dyDescent="0.15">
      <c r="A265" s="8" t="s">
        <v>338</v>
      </c>
    </row>
    <row r="266" spans="1:1" x14ac:dyDescent="0.15">
      <c r="A266" s="8" t="s">
        <v>221</v>
      </c>
    </row>
    <row r="267" spans="1:1" x14ac:dyDescent="0.15">
      <c r="A267" s="8" t="s">
        <v>961</v>
      </c>
    </row>
    <row r="268" spans="1:1" x14ac:dyDescent="0.15">
      <c r="A268" s="8" t="s">
        <v>38</v>
      </c>
    </row>
    <row r="269" spans="1:1" x14ac:dyDescent="0.15">
      <c r="A269" s="11" t="s">
        <v>67</v>
      </c>
    </row>
    <row r="270" spans="1:1" x14ac:dyDescent="0.15">
      <c r="A270" s="8" t="s">
        <v>140</v>
      </c>
    </row>
    <row r="271" spans="1:1" x14ac:dyDescent="0.15">
      <c r="A271" s="8" t="s">
        <v>152</v>
      </c>
    </row>
    <row r="272" spans="1:1" x14ac:dyDescent="0.15">
      <c r="A272" s="8" t="s">
        <v>181</v>
      </c>
    </row>
    <row r="273" spans="1:1" x14ac:dyDescent="0.15">
      <c r="A273" s="8" t="s">
        <v>336</v>
      </c>
    </row>
    <row r="274" spans="1:1" x14ac:dyDescent="0.15">
      <c r="A274" s="8" t="s">
        <v>134</v>
      </c>
    </row>
    <row r="275" spans="1:1" x14ac:dyDescent="0.15">
      <c r="A275" s="8" t="s">
        <v>164</v>
      </c>
    </row>
    <row r="276" spans="1:1" x14ac:dyDescent="0.15">
      <c r="A276" s="8" t="s">
        <v>166</v>
      </c>
    </row>
    <row r="277" spans="1:1" x14ac:dyDescent="0.15">
      <c r="A277" s="8" t="s">
        <v>94</v>
      </c>
    </row>
    <row r="278" spans="1:1" x14ac:dyDescent="0.15">
      <c r="A278" s="8" t="s">
        <v>224</v>
      </c>
    </row>
    <row r="279" spans="1:1" x14ac:dyDescent="0.15">
      <c r="A279" s="8" t="s">
        <v>144</v>
      </c>
    </row>
    <row r="280" spans="1:1" x14ac:dyDescent="0.15">
      <c r="A280" s="9" t="s">
        <v>191</v>
      </c>
    </row>
    <row r="281" spans="1:1" x14ac:dyDescent="0.15">
      <c r="A281" s="4" t="s">
        <v>299</v>
      </c>
    </row>
    <row r="282" spans="1:1" x14ac:dyDescent="0.15">
      <c r="A282" s="8" t="s">
        <v>124</v>
      </c>
    </row>
    <row r="283" spans="1:1" x14ac:dyDescent="0.15">
      <c r="A283" s="8" t="s">
        <v>131</v>
      </c>
    </row>
    <row r="284" spans="1:1" x14ac:dyDescent="0.15">
      <c r="A284" s="4" t="s">
        <v>279</v>
      </c>
    </row>
    <row r="285" spans="1:1" x14ac:dyDescent="0.15">
      <c r="A285" s="4" t="s">
        <v>291</v>
      </c>
    </row>
    <row r="286" spans="1:1" x14ac:dyDescent="0.15">
      <c r="A286" s="8" t="s">
        <v>113</v>
      </c>
    </row>
    <row r="287" spans="1:1" x14ac:dyDescent="0.15">
      <c r="A287" s="8" t="s">
        <v>175</v>
      </c>
    </row>
    <row r="288" spans="1:1" x14ac:dyDescent="0.15">
      <c r="A288" s="4" t="s">
        <v>106</v>
      </c>
    </row>
    <row r="289" spans="1:1" x14ac:dyDescent="0.15">
      <c r="A289" s="4" t="s">
        <v>260</v>
      </c>
    </row>
    <row r="290" spans="1:1" x14ac:dyDescent="0.15">
      <c r="A290" s="8" t="s">
        <v>118</v>
      </c>
    </row>
    <row r="291" spans="1:1" x14ac:dyDescent="0.15">
      <c r="A291" s="4" t="s">
        <v>280</v>
      </c>
    </row>
    <row r="292" spans="1:1" x14ac:dyDescent="0.15">
      <c r="A292" s="8" t="s">
        <v>99</v>
      </c>
    </row>
    <row r="293" spans="1:1" x14ac:dyDescent="0.15">
      <c r="A293" s="8" t="s">
        <v>74</v>
      </c>
    </row>
    <row r="294" spans="1:1" x14ac:dyDescent="0.15">
      <c r="A294" s="8" t="s">
        <v>46</v>
      </c>
    </row>
    <row r="295" spans="1:1" x14ac:dyDescent="0.15">
      <c r="A295" s="8" t="s">
        <v>210</v>
      </c>
    </row>
    <row r="296" spans="1:1" x14ac:dyDescent="0.15">
      <c r="A296" s="8" t="s">
        <v>226</v>
      </c>
    </row>
    <row r="297" spans="1:1" x14ac:dyDescent="0.15">
      <c r="A297" s="8" t="s">
        <v>26</v>
      </c>
    </row>
    <row r="298" spans="1:1" x14ac:dyDescent="0.15">
      <c r="A298" s="4" t="s">
        <v>48</v>
      </c>
    </row>
    <row r="299" spans="1:1" x14ac:dyDescent="0.15">
      <c r="A299" s="8" t="s">
        <v>241</v>
      </c>
    </row>
    <row r="300" spans="1:1" x14ac:dyDescent="0.15">
      <c r="A300" s="8" t="s">
        <v>101</v>
      </c>
    </row>
    <row r="301" spans="1:1" x14ac:dyDescent="0.15">
      <c r="A301" s="8" t="s">
        <v>66</v>
      </c>
    </row>
    <row r="302" spans="1:1" x14ac:dyDescent="0.15">
      <c r="A302" s="8" t="s">
        <v>84</v>
      </c>
    </row>
    <row r="303" spans="1:1" x14ac:dyDescent="0.15">
      <c r="A303" s="4" t="s">
        <v>268</v>
      </c>
    </row>
    <row r="304" spans="1:1" x14ac:dyDescent="0.15">
      <c r="A304" s="8" t="s">
        <v>95</v>
      </c>
    </row>
    <row r="305" spans="1:1" x14ac:dyDescent="0.15">
      <c r="A305" s="8" t="s">
        <v>50</v>
      </c>
    </row>
    <row r="306" spans="1:1" x14ac:dyDescent="0.15">
      <c r="A306" s="8" t="s">
        <v>155</v>
      </c>
    </row>
    <row r="307" spans="1:1" x14ac:dyDescent="0.15">
      <c r="A307" s="4" t="s">
        <v>300</v>
      </c>
    </row>
    <row r="308" spans="1:1" x14ac:dyDescent="0.15">
      <c r="A308" s="8" t="s">
        <v>32</v>
      </c>
    </row>
    <row r="309" spans="1:1" x14ac:dyDescent="0.15">
      <c r="A309" s="8" t="s">
        <v>1</v>
      </c>
    </row>
    <row r="310" spans="1:1" x14ac:dyDescent="0.15">
      <c r="A310" s="8" t="s">
        <v>235</v>
      </c>
    </row>
    <row r="311" spans="1:1" x14ac:dyDescent="0.15">
      <c r="A311" s="8" t="s">
        <v>170</v>
      </c>
    </row>
    <row r="312" spans="1:1" x14ac:dyDescent="0.15">
      <c r="A312" s="8" t="s">
        <v>326</v>
      </c>
    </row>
    <row r="313" spans="1:1" x14ac:dyDescent="0.15">
      <c r="A313" s="8" t="s">
        <v>315</v>
      </c>
    </row>
    <row r="314" spans="1:1" x14ac:dyDescent="0.15">
      <c r="A314" s="8" t="s">
        <v>56</v>
      </c>
    </row>
    <row r="315" spans="1:1" x14ac:dyDescent="0.15">
      <c r="A315" s="8" t="s">
        <v>332</v>
      </c>
    </row>
    <row r="316" spans="1:1" x14ac:dyDescent="0.15">
      <c r="A316" s="4" t="s">
        <v>305</v>
      </c>
    </row>
    <row r="317" spans="1:1" x14ac:dyDescent="0.15">
      <c r="A317" s="8" t="s">
        <v>49</v>
      </c>
    </row>
    <row r="318" spans="1:1" x14ac:dyDescent="0.15">
      <c r="A318" s="8" t="s">
        <v>63</v>
      </c>
    </row>
    <row r="319" spans="1:1" x14ac:dyDescent="0.15">
      <c r="A319" s="8" t="s">
        <v>161</v>
      </c>
    </row>
    <row r="320" spans="1:1" x14ac:dyDescent="0.15">
      <c r="A320" s="8" t="s">
        <v>237</v>
      </c>
    </row>
    <row r="321" spans="1:1" x14ac:dyDescent="0.15">
      <c r="A321" s="4" t="s">
        <v>261</v>
      </c>
    </row>
    <row r="322" spans="1:1" x14ac:dyDescent="0.15">
      <c r="A322" s="8" t="s">
        <v>227</v>
      </c>
    </row>
    <row r="323" spans="1:1" x14ac:dyDescent="0.15">
      <c r="A323" s="8" t="s">
        <v>90</v>
      </c>
    </row>
    <row r="324" spans="1:1" x14ac:dyDescent="0.15">
      <c r="A324" s="4" t="s">
        <v>78</v>
      </c>
    </row>
    <row r="325" spans="1:1" x14ac:dyDescent="0.15">
      <c r="A325" s="8" t="s">
        <v>45</v>
      </c>
    </row>
    <row r="326" spans="1:1" x14ac:dyDescent="0.15">
      <c r="A326" s="8" t="s">
        <v>13</v>
      </c>
    </row>
    <row r="327" spans="1:1" x14ac:dyDescent="0.15">
      <c r="A327" s="8" t="s">
        <v>10</v>
      </c>
    </row>
    <row r="328" spans="1:1" x14ac:dyDescent="0.15">
      <c r="A328" s="8" t="s">
        <v>154</v>
      </c>
    </row>
    <row r="329" spans="1:1" x14ac:dyDescent="0.15">
      <c r="A329" s="8" t="s">
        <v>138</v>
      </c>
    </row>
    <row r="330" spans="1:1" x14ac:dyDescent="0.15">
      <c r="A330" s="8" t="s">
        <v>198</v>
      </c>
    </row>
    <row r="331" spans="1:1" x14ac:dyDescent="0.15">
      <c r="A331" s="8" t="s">
        <v>27</v>
      </c>
    </row>
    <row r="332" spans="1:1" x14ac:dyDescent="0.15">
      <c r="A332" s="8" t="s">
        <v>163</v>
      </c>
    </row>
    <row r="333" spans="1:1" x14ac:dyDescent="0.15">
      <c r="A333" s="8" t="s">
        <v>47</v>
      </c>
    </row>
    <row r="334" spans="1:1" x14ac:dyDescent="0.15">
      <c r="A334" s="4" t="s">
        <v>281</v>
      </c>
    </row>
    <row r="335" spans="1:1" x14ac:dyDescent="0.15">
      <c r="A335" s="4" t="s">
        <v>264</v>
      </c>
    </row>
    <row r="336" spans="1:1" x14ac:dyDescent="0.15">
      <c r="A336" s="8" t="s">
        <v>80</v>
      </c>
    </row>
    <row r="337" spans="1:1" x14ac:dyDescent="0.15">
      <c r="A337" s="4" t="s">
        <v>251</v>
      </c>
    </row>
    <row r="338" spans="1:1" x14ac:dyDescent="0.15">
      <c r="A338" s="4" t="s">
        <v>257</v>
      </c>
    </row>
    <row r="339" spans="1:1" x14ac:dyDescent="0.15">
      <c r="A339" s="8" t="s">
        <v>23</v>
      </c>
    </row>
    <row r="340" spans="1:1" x14ac:dyDescent="0.15">
      <c r="A340" s="4" t="s">
        <v>245</v>
      </c>
    </row>
    <row r="341" spans="1:1" x14ac:dyDescent="0.15">
      <c r="A341" s="4" t="s">
        <v>262</v>
      </c>
    </row>
    <row r="342" spans="1:1" x14ac:dyDescent="0.15">
      <c r="A342" s="4" t="s">
        <v>282</v>
      </c>
    </row>
    <row r="343" spans="1:1" x14ac:dyDescent="0.15">
      <c r="A343" s="8" t="s">
        <v>31</v>
      </c>
    </row>
    <row r="344" spans="1:1" x14ac:dyDescent="0.15">
      <c r="A344" s="8" t="s">
        <v>232</v>
      </c>
    </row>
    <row r="345" spans="1:1" x14ac:dyDescent="0.15">
      <c r="A345" s="8" t="s">
        <v>79</v>
      </c>
    </row>
    <row r="346" spans="1:1" x14ac:dyDescent="0.15">
      <c r="A346" s="8" t="s">
        <v>107</v>
      </c>
    </row>
    <row r="347" spans="1:1" x14ac:dyDescent="0.15">
      <c r="A347" s="4" t="s">
        <v>255</v>
      </c>
    </row>
    <row r="348" spans="1:1" x14ac:dyDescent="0.15">
      <c r="A348" s="8" t="s">
        <v>214</v>
      </c>
    </row>
    <row r="349" spans="1:1" x14ac:dyDescent="0.15">
      <c r="A349" s="8" t="s">
        <v>229</v>
      </c>
    </row>
    <row r="350" spans="1:1" x14ac:dyDescent="0.15">
      <c r="A350" s="4" t="s">
        <v>7</v>
      </c>
    </row>
    <row r="351" spans="1:1" x14ac:dyDescent="0.15">
      <c r="A351" s="8" t="s">
        <v>230</v>
      </c>
    </row>
    <row r="352" spans="1:1" x14ac:dyDescent="0.15">
      <c r="A352" s="4" t="s">
        <v>307</v>
      </c>
    </row>
    <row r="353" spans="1:1" x14ac:dyDescent="0.15">
      <c r="A353" s="8" t="s">
        <v>158</v>
      </c>
    </row>
    <row r="354" spans="1:1" x14ac:dyDescent="0.15">
      <c r="A354" s="8" t="s">
        <v>0</v>
      </c>
    </row>
    <row r="355" spans="1:1" x14ac:dyDescent="0.15">
      <c r="A355" s="8" t="s">
        <v>334</v>
      </c>
    </row>
    <row r="356" spans="1:1" x14ac:dyDescent="0.15">
      <c r="A356" s="8" t="s">
        <v>146</v>
      </c>
    </row>
    <row r="357" spans="1:1" x14ac:dyDescent="0.15">
      <c r="A357" s="4" t="s">
        <v>283</v>
      </c>
    </row>
    <row r="358" spans="1:1" x14ac:dyDescent="0.15">
      <c r="A358" s="8" t="s">
        <v>130</v>
      </c>
    </row>
    <row r="359" spans="1:1" x14ac:dyDescent="0.15">
      <c r="A359" s="4" t="s">
        <v>284</v>
      </c>
    </row>
    <row r="360" spans="1:1" x14ac:dyDescent="0.15">
      <c r="A360" s="4" t="s">
        <v>285</v>
      </c>
    </row>
    <row r="361" spans="1:1" x14ac:dyDescent="0.15">
      <c r="A361" s="4" t="s">
        <v>304</v>
      </c>
    </row>
    <row r="362" spans="1:1" x14ac:dyDescent="0.15">
      <c r="A362" s="8" t="s">
        <v>115</v>
      </c>
    </row>
    <row r="363" spans="1:1" x14ac:dyDescent="0.15">
      <c r="A363" s="2"/>
    </row>
    <row r="364" spans="1:1" x14ac:dyDescent="0.15">
      <c r="A364" s="2"/>
    </row>
    <row r="365" spans="1:1" x14ac:dyDescent="0.15">
      <c r="A365" s="2"/>
    </row>
    <row r="366" spans="1:1" x14ac:dyDescent="0.15">
      <c r="A366" s="2"/>
    </row>
    <row r="367" spans="1:1" x14ac:dyDescent="0.15">
      <c r="A367" s="2"/>
    </row>
    <row r="368" spans="1:1" x14ac:dyDescent="0.15">
      <c r="A368" s="2"/>
    </row>
    <row r="369" spans="1:1" x14ac:dyDescent="0.15">
      <c r="A369" s="2"/>
    </row>
    <row r="370" spans="1:1" x14ac:dyDescent="0.15">
      <c r="A370" s="2"/>
    </row>
    <row r="371" spans="1:1" x14ac:dyDescent="0.15">
      <c r="A371" s="2"/>
    </row>
    <row r="372" spans="1:1" x14ac:dyDescent="0.15">
      <c r="A372" s="2"/>
    </row>
    <row r="373" spans="1:1" x14ac:dyDescent="0.15">
      <c r="A373" s="2"/>
    </row>
    <row r="374" spans="1:1" x14ac:dyDescent="0.15">
      <c r="A374" s="2"/>
    </row>
    <row r="375" spans="1:1" x14ac:dyDescent="0.15">
      <c r="A375" s="2"/>
    </row>
    <row r="376" spans="1:1" x14ac:dyDescent="0.15">
      <c r="A376" s="2"/>
    </row>
    <row r="377" spans="1:1" x14ac:dyDescent="0.15">
      <c r="A377" s="2"/>
    </row>
    <row r="378" spans="1:1" x14ac:dyDescent="0.15">
      <c r="A378" s="2"/>
    </row>
    <row r="379" spans="1:1" x14ac:dyDescent="0.15">
      <c r="A379" s="2"/>
    </row>
    <row r="380" spans="1:1" x14ac:dyDescent="0.15">
      <c r="A380" s="2"/>
    </row>
    <row r="381" spans="1:1" x14ac:dyDescent="0.15">
      <c r="A381" s="2"/>
    </row>
    <row r="382" spans="1:1" x14ac:dyDescent="0.15">
      <c r="A382" s="2"/>
    </row>
    <row r="383" spans="1:1" x14ac:dyDescent="0.15">
      <c r="A383" s="2"/>
    </row>
    <row r="384" spans="1:1" x14ac:dyDescent="0.15">
      <c r="A384" s="2"/>
    </row>
    <row r="385" spans="1:1" x14ac:dyDescent="0.15">
      <c r="A385" s="2"/>
    </row>
    <row r="386" spans="1:1" x14ac:dyDescent="0.15">
      <c r="A386" s="2"/>
    </row>
    <row r="387" spans="1:1" x14ac:dyDescent="0.15">
      <c r="A387" s="2"/>
    </row>
    <row r="388" spans="1:1" x14ac:dyDescent="0.15">
      <c r="A388" s="2"/>
    </row>
    <row r="389" spans="1:1" x14ac:dyDescent="0.15">
      <c r="A389" s="2"/>
    </row>
    <row r="390" spans="1:1" x14ac:dyDescent="0.15">
      <c r="A390" s="2"/>
    </row>
    <row r="391" spans="1:1" x14ac:dyDescent="0.15">
      <c r="A391" s="2"/>
    </row>
    <row r="392" spans="1:1" x14ac:dyDescent="0.15">
      <c r="A392" s="2"/>
    </row>
    <row r="393" spans="1:1" x14ac:dyDescent="0.15">
      <c r="A393" s="2"/>
    </row>
    <row r="394" spans="1:1" x14ac:dyDescent="0.15">
      <c r="A394" s="2"/>
    </row>
    <row r="395" spans="1:1" x14ac:dyDescent="0.15">
      <c r="A395" s="2"/>
    </row>
    <row r="396" spans="1:1" x14ac:dyDescent="0.15">
      <c r="A396" s="2"/>
    </row>
    <row r="397" spans="1:1" x14ac:dyDescent="0.15">
      <c r="A397" s="2"/>
    </row>
    <row r="398" spans="1:1" x14ac:dyDescent="0.15">
      <c r="A398" s="2"/>
    </row>
    <row r="399" spans="1:1" x14ac:dyDescent="0.15">
      <c r="A399" s="2"/>
    </row>
    <row r="400" spans="1:1" x14ac:dyDescent="0.15">
      <c r="A400" s="2"/>
    </row>
    <row r="401" spans="1:1" x14ac:dyDescent="0.15">
      <c r="A401" s="2"/>
    </row>
    <row r="402" spans="1:1" x14ac:dyDescent="0.15">
      <c r="A402" s="2"/>
    </row>
    <row r="403" spans="1:1" x14ac:dyDescent="0.15">
      <c r="A403" s="2"/>
    </row>
    <row r="404" spans="1:1" x14ac:dyDescent="0.15">
      <c r="A404" s="2"/>
    </row>
    <row r="405" spans="1:1" x14ac:dyDescent="0.15">
      <c r="A405" s="2"/>
    </row>
    <row r="406" spans="1:1" x14ac:dyDescent="0.15">
      <c r="A406" s="2"/>
    </row>
    <row r="407" spans="1:1" x14ac:dyDescent="0.15">
      <c r="A407" s="2"/>
    </row>
    <row r="408" spans="1:1" x14ac:dyDescent="0.15">
      <c r="A408" s="2"/>
    </row>
    <row r="409" spans="1:1" x14ac:dyDescent="0.15">
      <c r="A409" s="2"/>
    </row>
    <row r="410" spans="1:1" x14ac:dyDescent="0.15">
      <c r="A410" s="2"/>
    </row>
    <row r="411" spans="1:1" x14ac:dyDescent="0.15">
      <c r="A411" s="2"/>
    </row>
    <row r="412" spans="1:1" x14ac:dyDescent="0.15">
      <c r="A412" s="2"/>
    </row>
    <row r="413" spans="1:1" x14ac:dyDescent="0.15">
      <c r="A413" s="2"/>
    </row>
    <row r="414" spans="1:1" x14ac:dyDescent="0.15">
      <c r="A414" s="2"/>
    </row>
    <row r="415" spans="1:1" x14ac:dyDescent="0.15">
      <c r="A415" s="2"/>
    </row>
    <row r="416" spans="1:1" x14ac:dyDescent="0.15">
      <c r="A416" s="2"/>
    </row>
    <row r="417" spans="1:1" x14ac:dyDescent="0.15">
      <c r="A417" s="2"/>
    </row>
    <row r="418" spans="1:1" x14ac:dyDescent="0.15">
      <c r="A418" s="2"/>
    </row>
    <row r="419" spans="1:1" x14ac:dyDescent="0.15">
      <c r="A419" s="2"/>
    </row>
    <row r="420" spans="1:1" x14ac:dyDescent="0.15">
      <c r="A420" s="2"/>
    </row>
    <row r="421" spans="1:1" x14ac:dyDescent="0.15">
      <c r="A421" s="2"/>
    </row>
    <row r="422" spans="1:1" x14ac:dyDescent="0.15">
      <c r="A422" s="2"/>
    </row>
    <row r="423" spans="1:1" x14ac:dyDescent="0.15">
      <c r="A423" s="2"/>
    </row>
    <row r="424" spans="1:1" x14ac:dyDescent="0.15">
      <c r="A424" s="2"/>
    </row>
    <row r="425" spans="1:1" x14ac:dyDescent="0.15">
      <c r="A425" s="2"/>
    </row>
    <row r="426" spans="1:1" x14ac:dyDescent="0.15">
      <c r="A426" s="2"/>
    </row>
    <row r="427" spans="1:1" x14ac:dyDescent="0.15">
      <c r="A427" s="2"/>
    </row>
    <row r="428" spans="1:1" x14ac:dyDescent="0.15">
      <c r="A428" s="2"/>
    </row>
    <row r="429" spans="1:1" x14ac:dyDescent="0.15">
      <c r="A429" s="2"/>
    </row>
    <row r="430" spans="1:1" x14ac:dyDescent="0.15">
      <c r="A430" s="2"/>
    </row>
    <row r="431" spans="1:1" x14ac:dyDescent="0.15">
      <c r="A431" s="2"/>
    </row>
    <row r="432" spans="1:1" x14ac:dyDescent="0.15">
      <c r="A432" s="2"/>
    </row>
    <row r="433" spans="1:1" x14ac:dyDescent="0.15">
      <c r="A433" s="2"/>
    </row>
    <row r="434" spans="1:1" x14ac:dyDescent="0.15">
      <c r="A434" s="2"/>
    </row>
    <row r="435" spans="1:1" x14ac:dyDescent="0.15">
      <c r="A435" s="2"/>
    </row>
    <row r="436" spans="1:1" x14ac:dyDescent="0.15">
      <c r="A436" s="2"/>
    </row>
  </sheetData>
  <sortState ref="E2:E437">
    <sortCondition ref="E2:E437"/>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2E41E4-3091-1246-BBE4-2FD5A3466949}">
  <dimension ref="A1:G462"/>
  <sheetViews>
    <sheetView zoomScale="93" workbookViewId="0">
      <selection sqref="A1:XFD1048576"/>
    </sheetView>
  </sheetViews>
  <sheetFormatPr baseColWidth="10" defaultRowHeight="14" x14ac:dyDescent="0.15"/>
  <cols>
    <col min="1" max="1" width="73" style="2" customWidth="1"/>
    <col min="2" max="2" width="10.83203125" style="2"/>
    <col min="3" max="3" width="228.1640625" style="2" customWidth="1"/>
    <col min="4" max="4" width="10.83203125" style="2"/>
    <col min="5" max="5" width="73.33203125" style="2" customWidth="1"/>
    <col min="6" max="6" width="75.5" style="2" customWidth="1"/>
    <col min="7" max="7" width="79.1640625" style="2" customWidth="1"/>
    <col min="8" max="16384" width="10.83203125" style="2"/>
  </cols>
  <sheetData>
    <row r="1" spans="1:7" x14ac:dyDescent="0.15">
      <c r="A1" s="1" t="s">
        <v>1099</v>
      </c>
      <c r="C1" s="1" t="s">
        <v>1100</v>
      </c>
      <c r="E1" s="1" t="s">
        <v>1101</v>
      </c>
      <c r="F1" s="1" t="s">
        <v>1103</v>
      </c>
      <c r="G1" s="1" t="s">
        <v>1104</v>
      </c>
    </row>
    <row r="2" spans="1:7" x14ac:dyDescent="0.15">
      <c r="A2" s="3" t="s">
        <v>1051</v>
      </c>
      <c r="C2" s="4" t="s">
        <v>391</v>
      </c>
      <c r="E2" s="12" t="s">
        <v>1098</v>
      </c>
      <c r="F2" s="5" t="s">
        <v>1051</v>
      </c>
      <c r="G2" s="6" t="s">
        <v>391</v>
      </c>
    </row>
    <row r="3" spans="1:7" x14ac:dyDescent="0.15">
      <c r="A3" s="3" t="s">
        <v>1098</v>
      </c>
      <c r="C3" s="4" t="s">
        <v>1051</v>
      </c>
      <c r="E3" s="12" t="s">
        <v>868</v>
      </c>
      <c r="F3" s="5" t="s">
        <v>350</v>
      </c>
      <c r="G3" s="6" t="s">
        <v>1052</v>
      </c>
    </row>
    <row r="4" spans="1:7" x14ac:dyDescent="0.15">
      <c r="A4" s="7" t="s">
        <v>868</v>
      </c>
      <c r="C4" s="4" t="s">
        <v>1052</v>
      </c>
      <c r="E4" s="12" t="s">
        <v>940</v>
      </c>
      <c r="F4" s="5" t="s">
        <v>117</v>
      </c>
      <c r="G4" s="6" t="s">
        <v>290</v>
      </c>
    </row>
    <row r="5" spans="1:7" x14ac:dyDescent="0.15">
      <c r="A5" s="3" t="s">
        <v>350</v>
      </c>
      <c r="C5" s="4" t="s">
        <v>290</v>
      </c>
      <c r="E5" s="12" t="s">
        <v>863</v>
      </c>
      <c r="F5" s="5" t="s">
        <v>962</v>
      </c>
      <c r="G5" s="6" t="s">
        <v>341</v>
      </c>
    </row>
    <row r="6" spans="1:7" x14ac:dyDescent="0.15">
      <c r="A6" s="3" t="s">
        <v>940</v>
      </c>
      <c r="C6" s="8" t="s">
        <v>341</v>
      </c>
      <c r="E6" s="12" t="s">
        <v>628</v>
      </c>
      <c r="F6" s="5" t="s">
        <v>404</v>
      </c>
      <c r="G6" s="6" t="s">
        <v>406</v>
      </c>
    </row>
    <row r="7" spans="1:7" x14ac:dyDescent="0.15">
      <c r="A7" s="3" t="s">
        <v>117</v>
      </c>
      <c r="C7" s="8" t="s">
        <v>350</v>
      </c>
      <c r="E7" s="12" t="s">
        <v>886</v>
      </c>
      <c r="F7" s="5" t="s">
        <v>386</v>
      </c>
      <c r="G7" s="6" t="s">
        <v>60</v>
      </c>
    </row>
    <row r="8" spans="1:7" x14ac:dyDescent="0.15">
      <c r="A8" s="7" t="s">
        <v>962</v>
      </c>
      <c r="C8" s="4" t="s">
        <v>406</v>
      </c>
      <c r="E8" s="12" t="s">
        <v>880</v>
      </c>
      <c r="F8" s="5" t="s">
        <v>77</v>
      </c>
      <c r="G8" s="6" t="s">
        <v>34</v>
      </c>
    </row>
    <row r="9" spans="1:7" x14ac:dyDescent="0.15">
      <c r="A9" s="3" t="s">
        <v>404</v>
      </c>
      <c r="C9" s="8" t="s">
        <v>117</v>
      </c>
      <c r="E9" s="12" t="s">
        <v>924</v>
      </c>
      <c r="F9" s="5" t="s">
        <v>358</v>
      </c>
      <c r="G9" s="6" t="s">
        <v>186</v>
      </c>
    </row>
    <row r="10" spans="1:7" x14ac:dyDescent="0.15">
      <c r="A10" s="7" t="s">
        <v>863</v>
      </c>
      <c r="C10" s="8" t="s">
        <v>60</v>
      </c>
      <c r="E10" s="12" t="s">
        <v>857</v>
      </c>
      <c r="F10" s="5" t="s">
        <v>311</v>
      </c>
      <c r="G10" s="6" t="s">
        <v>116</v>
      </c>
    </row>
    <row r="11" spans="1:7" x14ac:dyDescent="0.15">
      <c r="A11" s="7" t="s">
        <v>386</v>
      </c>
      <c r="C11" s="8" t="s">
        <v>34</v>
      </c>
      <c r="E11" s="12" t="s">
        <v>625</v>
      </c>
      <c r="F11" s="5" t="s">
        <v>91</v>
      </c>
      <c r="G11" s="6" t="s">
        <v>25</v>
      </c>
    </row>
    <row r="12" spans="1:7" x14ac:dyDescent="0.15">
      <c r="A12" s="3" t="s">
        <v>77</v>
      </c>
      <c r="C12" s="9" t="s">
        <v>186</v>
      </c>
      <c r="E12" s="12" t="s">
        <v>891</v>
      </c>
      <c r="F12" s="5" t="s">
        <v>218</v>
      </c>
      <c r="G12" s="6" t="s">
        <v>200</v>
      </c>
    </row>
    <row r="13" spans="1:7" x14ac:dyDescent="0.15">
      <c r="A13" s="3" t="s">
        <v>628</v>
      </c>
      <c r="C13" s="8" t="s">
        <v>116</v>
      </c>
      <c r="E13" s="12" t="s">
        <v>950</v>
      </c>
      <c r="F13" s="5" t="s">
        <v>96</v>
      </c>
      <c r="G13" s="6" t="s">
        <v>356</v>
      </c>
    </row>
    <row r="14" spans="1:7" x14ac:dyDescent="0.15">
      <c r="A14" s="7" t="s">
        <v>358</v>
      </c>
      <c r="C14" s="8" t="s">
        <v>25</v>
      </c>
      <c r="E14" s="12" t="s">
        <v>872</v>
      </c>
      <c r="F14" s="5" t="s">
        <v>387</v>
      </c>
      <c r="G14" s="6" t="s">
        <v>233</v>
      </c>
    </row>
    <row r="15" spans="1:7" x14ac:dyDescent="0.15">
      <c r="A15" s="3" t="s">
        <v>886</v>
      </c>
      <c r="C15" s="8" t="s">
        <v>200</v>
      </c>
      <c r="E15" s="12" t="s">
        <v>861</v>
      </c>
      <c r="F15" s="5" t="s">
        <v>267</v>
      </c>
      <c r="G15" s="6" t="s">
        <v>119</v>
      </c>
    </row>
    <row r="16" spans="1:7" x14ac:dyDescent="0.15">
      <c r="A16" s="7" t="s">
        <v>311</v>
      </c>
      <c r="C16" s="4" t="s">
        <v>356</v>
      </c>
      <c r="E16" s="12" t="s">
        <v>604</v>
      </c>
      <c r="F16" s="5" t="s">
        <v>219</v>
      </c>
      <c r="G16" s="6" t="s">
        <v>266</v>
      </c>
    </row>
    <row r="17" spans="1:7" x14ac:dyDescent="0.15">
      <c r="A17" s="7" t="s">
        <v>880</v>
      </c>
      <c r="C17" s="8" t="s">
        <v>962</v>
      </c>
      <c r="E17" s="12" t="s">
        <v>885</v>
      </c>
      <c r="F17" s="5" t="s">
        <v>289</v>
      </c>
      <c r="G17" s="6" t="s">
        <v>296</v>
      </c>
    </row>
    <row r="18" spans="1:7" x14ac:dyDescent="0.15">
      <c r="A18" s="3" t="s">
        <v>924</v>
      </c>
      <c r="C18" s="4" t="s">
        <v>404</v>
      </c>
      <c r="E18" s="12" t="s">
        <v>908</v>
      </c>
      <c r="F18" s="5" t="s">
        <v>330</v>
      </c>
      <c r="G18" s="6" t="s">
        <v>426</v>
      </c>
    </row>
    <row r="19" spans="1:7" x14ac:dyDescent="0.15">
      <c r="A19" s="7" t="s">
        <v>857</v>
      </c>
      <c r="C19" s="8" t="s">
        <v>233</v>
      </c>
      <c r="E19" s="12" t="s">
        <v>879</v>
      </c>
      <c r="F19" s="5" t="s">
        <v>348</v>
      </c>
      <c r="G19" s="6" t="s">
        <v>432</v>
      </c>
    </row>
    <row r="20" spans="1:7" x14ac:dyDescent="0.15">
      <c r="A20" s="3" t="s">
        <v>91</v>
      </c>
      <c r="C20" s="4" t="s">
        <v>386</v>
      </c>
      <c r="E20" s="12" t="s">
        <v>388</v>
      </c>
      <c r="F20" s="5" t="s">
        <v>149</v>
      </c>
      <c r="G20" s="6" t="s">
        <v>976</v>
      </c>
    </row>
    <row r="21" spans="1:7" x14ac:dyDescent="0.15">
      <c r="A21" s="3" t="s">
        <v>625</v>
      </c>
      <c r="C21" s="4" t="s">
        <v>77</v>
      </c>
      <c r="E21" s="12" t="s">
        <v>960</v>
      </c>
      <c r="F21" s="5" t="s">
        <v>379</v>
      </c>
      <c r="G21" s="6" t="s">
        <v>65</v>
      </c>
    </row>
    <row r="22" spans="1:7" x14ac:dyDescent="0.15">
      <c r="A22" s="3" t="s">
        <v>891</v>
      </c>
      <c r="C22" s="8" t="s">
        <v>119</v>
      </c>
      <c r="E22" s="12" t="s">
        <v>909</v>
      </c>
      <c r="F22" s="5" t="s">
        <v>216</v>
      </c>
      <c r="G22" s="6" t="s">
        <v>335</v>
      </c>
    </row>
    <row r="23" spans="1:7" x14ac:dyDescent="0.15">
      <c r="A23" s="3" t="s">
        <v>950</v>
      </c>
      <c r="C23" s="4" t="s">
        <v>266</v>
      </c>
      <c r="E23" s="12" t="s">
        <v>915</v>
      </c>
      <c r="F23" s="5" t="s">
        <v>361</v>
      </c>
      <c r="G23" s="6" t="s">
        <v>211</v>
      </c>
    </row>
    <row r="24" spans="1:7" x14ac:dyDescent="0.15">
      <c r="A24" s="7" t="s">
        <v>872</v>
      </c>
      <c r="C24" s="4" t="s">
        <v>296</v>
      </c>
      <c r="E24" s="12" t="s">
        <v>937</v>
      </c>
      <c r="F24" s="5" t="s">
        <v>9</v>
      </c>
      <c r="G24" s="6" t="s">
        <v>177</v>
      </c>
    </row>
    <row r="25" spans="1:7" x14ac:dyDescent="0.15">
      <c r="A25" s="3" t="s">
        <v>218</v>
      </c>
      <c r="C25" s="4" t="s">
        <v>358</v>
      </c>
      <c r="E25" s="12" t="s">
        <v>464</v>
      </c>
      <c r="F25" s="5" t="s">
        <v>86</v>
      </c>
      <c r="G25" s="6" t="s">
        <v>57</v>
      </c>
    </row>
    <row r="26" spans="1:7" x14ac:dyDescent="0.15">
      <c r="A26" s="7" t="s">
        <v>96</v>
      </c>
      <c r="C26" s="4" t="s">
        <v>426</v>
      </c>
      <c r="E26" s="12" t="s">
        <v>954</v>
      </c>
      <c r="F26" s="5" t="s">
        <v>363</v>
      </c>
      <c r="G26" s="6" t="s">
        <v>102</v>
      </c>
    </row>
    <row r="27" spans="1:7" x14ac:dyDescent="0.15">
      <c r="A27" s="3" t="s">
        <v>387</v>
      </c>
      <c r="C27" s="8" t="s">
        <v>311</v>
      </c>
      <c r="E27" s="12" t="s">
        <v>718</v>
      </c>
      <c r="F27" s="5" t="s">
        <v>81</v>
      </c>
      <c r="G27" s="6" t="s">
        <v>1065</v>
      </c>
    </row>
    <row r="28" spans="1:7" x14ac:dyDescent="0.15">
      <c r="A28" s="3" t="s">
        <v>267</v>
      </c>
      <c r="C28" s="4" t="s">
        <v>432</v>
      </c>
      <c r="E28" s="12" t="s">
        <v>403</v>
      </c>
      <c r="F28" s="5" t="s">
        <v>220</v>
      </c>
      <c r="G28" s="6" t="s">
        <v>366</v>
      </c>
    </row>
    <row r="29" spans="1:7" x14ac:dyDescent="0.15">
      <c r="A29" s="7" t="s">
        <v>861</v>
      </c>
      <c r="C29" s="4" t="s">
        <v>976</v>
      </c>
      <c r="E29" s="12" t="s">
        <v>916</v>
      </c>
      <c r="F29" s="5" t="s">
        <v>222</v>
      </c>
      <c r="G29" s="6" t="s">
        <v>159</v>
      </c>
    </row>
    <row r="30" spans="1:7" x14ac:dyDescent="0.15">
      <c r="A30" s="7" t="s">
        <v>604</v>
      </c>
      <c r="C30" s="8" t="s">
        <v>65</v>
      </c>
      <c r="E30" s="12" t="s">
        <v>888</v>
      </c>
      <c r="F30" s="5" t="s">
        <v>88</v>
      </c>
      <c r="G30" s="6" t="s">
        <v>104</v>
      </c>
    </row>
    <row r="31" spans="1:7" x14ac:dyDescent="0.15">
      <c r="A31" s="3" t="s">
        <v>885</v>
      </c>
      <c r="C31" s="8" t="s">
        <v>335</v>
      </c>
      <c r="E31" s="12" t="s">
        <v>953</v>
      </c>
      <c r="F31" s="5" t="s">
        <v>204</v>
      </c>
      <c r="G31" s="6" t="s">
        <v>269</v>
      </c>
    </row>
    <row r="32" spans="1:7" x14ac:dyDescent="0.15">
      <c r="A32" s="3" t="s">
        <v>219</v>
      </c>
      <c r="C32" s="8" t="s">
        <v>91</v>
      </c>
      <c r="E32" s="12" t="s">
        <v>864</v>
      </c>
      <c r="F32" s="5" t="s">
        <v>62</v>
      </c>
      <c r="G32" s="6" t="s">
        <v>1053</v>
      </c>
    </row>
    <row r="33" spans="1:7" x14ac:dyDescent="0.15">
      <c r="A33" s="7" t="s">
        <v>289</v>
      </c>
      <c r="C33" s="8" t="s">
        <v>218</v>
      </c>
      <c r="E33" s="12" t="s">
        <v>866</v>
      </c>
      <c r="F33" s="5" t="s">
        <v>24</v>
      </c>
      <c r="G33" s="6" t="s">
        <v>162</v>
      </c>
    </row>
    <row r="34" spans="1:7" x14ac:dyDescent="0.15">
      <c r="A34" s="3" t="s">
        <v>908</v>
      </c>
      <c r="C34" s="8" t="s">
        <v>211</v>
      </c>
      <c r="E34" s="12" t="s">
        <v>887</v>
      </c>
      <c r="F34" s="5" t="s">
        <v>51</v>
      </c>
      <c r="G34" s="6" t="s">
        <v>287</v>
      </c>
    </row>
    <row r="35" spans="1:7" x14ac:dyDescent="0.15">
      <c r="A35" s="7" t="s">
        <v>879</v>
      </c>
      <c r="C35" s="8" t="s">
        <v>96</v>
      </c>
      <c r="E35" s="12" t="s">
        <v>900</v>
      </c>
      <c r="F35" s="5" t="s">
        <v>129</v>
      </c>
      <c r="G35" s="6" t="s">
        <v>171</v>
      </c>
    </row>
    <row r="36" spans="1:7" x14ac:dyDescent="0.15">
      <c r="A36" s="7" t="s">
        <v>388</v>
      </c>
      <c r="C36" s="4" t="s">
        <v>387</v>
      </c>
      <c r="E36" s="12" t="s">
        <v>904</v>
      </c>
      <c r="F36" s="5" t="s">
        <v>2</v>
      </c>
      <c r="G36" s="6" t="s">
        <v>178</v>
      </c>
    </row>
    <row r="37" spans="1:7" x14ac:dyDescent="0.15">
      <c r="A37" s="3" t="s">
        <v>960</v>
      </c>
      <c r="C37" s="8" t="s">
        <v>177</v>
      </c>
      <c r="E37" s="12" t="s">
        <v>896</v>
      </c>
      <c r="F37" s="5" t="s">
        <v>314</v>
      </c>
      <c r="G37" s="6" t="s">
        <v>234</v>
      </c>
    </row>
    <row r="38" spans="1:7" x14ac:dyDescent="0.15">
      <c r="A38" s="7" t="s">
        <v>330</v>
      </c>
      <c r="C38" s="4" t="s">
        <v>267</v>
      </c>
      <c r="E38" s="12" t="s">
        <v>871</v>
      </c>
      <c r="F38" s="5" t="s">
        <v>271</v>
      </c>
      <c r="G38" s="6" t="s">
        <v>72</v>
      </c>
    </row>
    <row r="39" spans="1:7" x14ac:dyDescent="0.15">
      <c r="A39" s="3" t="s">
        <v>348</v>
      </c>
      <c r="C39" s="8" t="s">
        <v>219</v>
      </c>
      <c r="E39" s="12" t="s">
        <v>867</v>
      </c>
      <c r="F39" s="5" t="s">
        <v>316</v>
      </c>
      <c r="G39" s="6" t="s">
        <v>294</v>
      </c>
    </row>
    <row r="40" spans="1:7" x14ac:dyDescent="0.15">
      <c r="A40" s="3" t="s">
        <v>909</v>
      </c>
      <c r="C40" s="4" t="s">
        <v>289</v>
      </c>
      <c r="E40" s="12" t="s">
        <v>913</v>
      </c>
      <c r="F40" s="5" t="s">
        <v>273</v>
      </c>
      <c r="G40" s="6" t="s">
        <v>8</v>
      </c>
    </row>
    <row r="41" spans="1:7" x14ac:dyDescent="0.15">
      <c r="A41" s="3" t="s">
        <v>915</v>
      </c>
      <c r="C41" s="8" t="s">
        <v>57</v>
      </c>
      <c r="E41" s="12" t="s">
        <v>903</v>
      </c>
      <c r="F41" s="5" t="s">
        <v>15</v>
      </c>
      <c r="G41" s="6" t="s">
        <v>238</v>
      </c>
    </row>
    <row r="42" spans="1:7" x14ac:dyDescent="0.15">
      <c r="A42" s="7" t="s">
        <v>149</v>
      </c>
      <c r="C42" s="8" t="s">
        <v>102</v>
      </c>
      <c r="E42" s="12" t="s">
        <v>945</v>
      </c>
      <c r="F42" s="5" t="s">
        <v>390</v>
      </c>
      <c r="G42" s="6" t="s">
        <v>427</v>
      </c>
    </row>
    <row r="43" spans="1:7" x14ac:dyDescent="0.15">
      <c r="A43" s="3" t="s">
        <v>379</v>
      </c>
      <c r="C43" s="4" t="s">
        <v>1065</v>
      </c>
      <c r="E43" s="12" t="s">
        <v>927</v>
      </c>
      <c r="F43" s="5" t="s">
        <v>6</v>
      </c>
      <c r="G43" s="6" t="s">
        <v>242</v>
      </c>
    </row>
    <row r="44" spans="1:7" x14ac:dyDescent="0.15">
      <c r="A44" s="3" t="s">
        <v>216</v>
      </c>
      <c r="C44" s="8" t="s">
        <v>330</v>
      </c>
      <c r="E44" s="12" t="s">
        <v>429</v>
      </c>
      <c r="F44" s="5" t="s">
        <v>185</v>
      </c>
      <c r="G44" s="6" t="s">
        <v>327</v>
      </c>
    </row>
    <row r="45" spans="1:7" x14ac:dyDescent="0.15">
      <c r="A45" s="3" t="s">
        <v>937</v>
      </c>
      <c r="C45" s="8" t="s">
        <v>348</v>
      </c>
      <c r="E45" s="13" t="s">
        <v>955</v>
      </c>
      <c r="F45" s="5" t="s">
        <v>17</v>
      </c>
      <c r="G45" s="6" t="s">
        <v>192</v>
      </c>
    </row>
    <row r="46" spans="1:7" x14ac:dyDescent="0.15">
      <c r="A46" s="7" t="s">
        <v>464</v>
      </c>
      <c r="C46" s="4" t="s">
        <v>366</v>
      </c>
      <c r="E46" s="12" t="s">
        <v>897</v>
      </c>
      <c r="F46" s="5" t="s">
        <v>393</v>
      </c>
      <c r="G46" s="6" t="s">
        <v>59</v>
      </c>
    </row>
    <row r="47" spans="1:7" x14ac:dyDescent="0.15">
      <c r="A47" s="3" t="s">
        <v>954</v>
      </c>
      <c r="C47" s="8" t="s">
        <v>159</v>
      </c>
      <c r="E47" s="12" t="s">
        <v>952</v>
      </c>
      <c r="F47" s="5" t="s">
        <v>3</v>
      </c>
      <c r="G47" s="6" t="s">
        <v>173</v>
      </c>
    </row>
    <row r="48" spans="1:7" x14ac:dyDescent="0.15">
      <c r="A48" s="3" t="s">
        <v>718</v>
      </c>
      <c r="C48" s="8" t="s">
        <v>104</v>
      </c>
      <c r="E48" s="12" t="s">
        <v>515</v>
      </c>
      <c r="F48" s="5" t="s">
        <v>407</v>
      </c>
      <c r="G48" s="6" t="s">
        <v>33</v>
      </c>
    </row>
    <row r="49" spans="1:7" x14ac:dyDescent="0.15">
      <c r="A49" s="7" t="s">
        <v>403</v>
      </c>
      <c r="C49" s="4" t="s">
        <v>269</v>
      </c>
      <c r="E49" s="12" t="s">
        <v>494</v>
      </c>
      <c r="F49" s="5" t="s">
        <v>52</v>
      </c>
      <c r="G49" s="6" t="s">
        <v>16</v>
      </c>
    </row>
    <row r="50" spans="1:7" x14ac:dyDescent="0.15">
      <c r="A50" s="3" t="s">
        <v>916</v>
      </c>
      <c r="C50" s="4" t="s">
        <v>1053</v>
      </c>
      <c r="E50" s="12" t="s">
        <v>873</v>
      </c>
      <c r="F50" s="5" t="s">
        <v>87</v>
      </c>
      <c r="G50" s="6" t="s">
        <v>205</v>
      </c>
    </row>
    <row r="51" spans="1:7" x14ac:dyDescent="0.15">
      <c r="A51" s="3" t="s">
        <v>888</v>
      </c>
      <c r="C51" s="8" t="s">
        <v>162</v>
      </c>
      <c r="E51" s="12" t="s">
        <v>564</v>
      </c>
      <c r="F51" s="5" t="s">
        <v>105</v>
      </c>
      <c r="G51" s="6" t="s">
        <v>415</v>
      </c>
    </row>
    <row r="52" spans="1:7" x14ac:dyDescent="0.15">
      <c r="A52" s="7" t="s">
        <v>361</v>
      </c>
      <c r="C52" s="4" t="s">
        <v>287</v>
      </c>
      <c r="E52" s="12" t="s">
        <v>943</v>
      </c>
      <c r="F52" s="5" t="s">
        <v>18</v>
      </c>
      <c r="G52" s="6" t="s">
        <v>246</v>
      </c>
    </row>
    <row r="53" spans="1:7" x14ac:dyDescent="0.15">
      <c r="A53" s="3" t="s">
        <v>953</v>
      </c>
      <c r="C53" s="8" t="s">
        <v>171</v>
      </c>
      <c r="E53" s="12" t="s">
        <v>934</v>
      </c>
      <c r="F53" s="5" t="s">
        <v>207</v>
      </c>
      <c r="G53" s="6" t="s">
        <v>431</v>
      </c>
    </row>
    <row r="54" spans="1:7" x14ac:dyDescent="0.15">
      <c r="A54" s="7" t="s">
        <v>864</v>
      </c>
      <c r="C54" s="8" t="s">
        <v>149</v>
      </c>
      <c r="E54" s="12" t="s">
        <v>1068</v>
      </c>
      <c r="F54" s="5" t="s">
        <v>11</v>
      </c>
      <c r="G54" s="6" t="s">
        <v>439</v>
      </c>
    </row>
    <row r="55" spans="1:7" x14ac:dyDescent="0.15">
      <c r="A55" s="7" t="s">
        <v>866</v>
      </c>
      <c r="C55" s="4" t="s">
        <v>379</v>
      </c>
      <c r="E55" s="12" t="s">
        <v>892</v>
      </c>
      <c r="F55" s="5" t="s">
        <v>422</v>
      </c>
      <c r="G55" s="6" t="s">
        <v>148</v>
      </c>
    </row>
    <row r="56" spans="1:7" x14ac:dyDescent="0.15">
      <c r="A56" s="3" t="s">
        <v>887</v>
      </c>
      <c r="C56" s="8" t="s">
        <v>216</v>
      </c>
      <c r="E56" s="12" t="s">
        <v>944</v>
      </c>
      <c r="F56" s="5" t="s">
        <v>145</v>
      </c>
      <c r="G56" s="6" t="s">
        <v>319</v>
      </c>
    </row>
    <row r="57" spans="1:7" x14ac:dyDescent="0.15">
      <c r="A57" s="7" t="s">
        <v>9</v>
      </c>
      <c r="C57" s="8" t="s">
        <v>178</v>
      </c>
      <c r="E57" s="12" t="s">
        <v>946</v>
      </c>
      <c r="F57" s="5" t="s">
        <v>111</v>
      </c>
      <c r="G57" s="6" t="s">
        <v>397</v>
      </c>
    </row>
    <row r="58" spans="1:7" x14ac:dyDescent="0.15">
      <c r="A58" s="3" t="s">
        <v>900</v>
      </c>
      <c r="C58" s="8" t="s">
        <v>234</v>
      </c>
      <c r="E58" s="12" t="s">
        <v>875</v>
      </c>
      <c r="F58" s="5" t="s">
        <v>196</v>
      </c>
      <c r="G58" s="6" t="s">
        <v>401</v>
      </c>
    </row>
    <row r="59" spans="1:7" x14ac:dyDescent="0.15">
      <c r="A59" s="3" t="s">
        <v>904</v>
      </c>
      <c r="C59" s="8" t="s">
        <v>72</v>
      </c>
      <c r="E59" s="12" t="s">
        <v>660</v>
      </c>
      <c r="F59" s="5" t="s">
        <v>126</v>
      </c>
      <c r="G59" s="6" t="s">
        <v>286</v>
      </c>
    </row>
    <row r="60" spans="1:7" x14ac:dyDescent="0.15">
      <c r="A60" s="3" t="s">
        <v>896</v>
      </c>
      <c r="C60" s="4" t="s">
        <v>294</v>
      </c>
      <c r="E60" s="12" t="s">
        <v>884</v>
      </c>
      <c r="F60" s="5" t="s">
        <v>5</v>
      </c>
      <c r="G60" s="6" t="s">
        <v>28</v>
      </c>
    </row>
    <row r="61" spans="1:7" x14ac:dyDescent="0.15">
      <c r="A61" s="7" t="s">
        <v>86</v>
      </c>
      <c r="C61" s="8" t="s">
        <v>8</v>
      </c>
      <c r="E61" s="12" t="s">
        <v>878</v>
      </c>
      <c r="F61" s="5" t="s">
        <v>98</v>
      </c>
      <c r="G61" s="6" t="s">
        <v>333</v>
      </c>
    </row>
    <row r="62" spans="1:7" x14ac:dyDescent="0.15">
      <c r="A62" s="3" t="s">
        <v>363</v>
      </c>
      <c r="C62" s="8" t="s">
        <v>238</v>
      </c>
      <c r="E62" s="12" t="s">
        <v>923</v>
      </c>
      <c r="F62" s="5" t="s">
        <v>19</v>
      </c>
      <c r="G62" s="6" t="s">
        <v>323</v>
      </c>
    </row>
    <row r="63" spans="1:7" x14ac:dyDescent="0.15">
      <c r="A63" s="3" t="s">
        <v>81</v>
      </c>
      <c r="C63" s="4" t="s">
        <v>427</v>
      </c>
      <c r="E63" s="12" t="s">
        <v>658</v>
      </c>
      <c r="F63" s="5" t="s">
        <v>103</v>
      </c>
      <c r="G63" s="6" t="s">
        <v>165</v>
      </c>
    </row>
    <row r="64" spans="1:7" x14ac:dyDescent="0.15">
      <c r="A64" s="7" t="s">
        <v>871</v>
      </c>
      <c r="C64" s="8" t="s">
        <v>242</v>
      </c>
      <c r="E64" s="12" t="s">
        <v>933</v>
      </c>
      <c r="F64" s="5" t="s">
        <v>263</v>
      </c>
      <c r="G64" s="6" t="s">
        <v>410</v>
      </c>
    </row>
    <row r="65" spans="1:7" x14ac:dyDescent="0.15">
      <c r="A65" s="3" t="s">
        <v>220</v>
      </c>
      <c r="C65" s="8" t="s">
        <v>327</v>
      </c>
      <c r="E65" s="12" t="s">
        <v>899</v>
      </c>
      <c r="F65" s="5" t="s">
        <v>958</v>
      </c>
      <c r="G65" s="6" t="s">
        <v>109</v>
      </c>
    </row>
    <row r="66" spans="1:7" x14ac:dyDescent="0.15">
      <c r="A66" s="3" t="s">
        <v>222</v>
      </c>
      <c r="C66" s="9" t="s">
        <v>192</v>
      </c>
      <c r="E66" s="12" t="s">
        <v>644</v>
      </c>
      <c r="F66" s="5" t="s">
        <v>100</v>
      </c>
      <c r="G66" s="6" t="s">
        <v>1054</v>
      </c>
    </row>
    <row r="67" spans="1:7" x14ac:dyDescent="0.15">
      <c r="A67" s="7" t="s">
        <v>867</v>
      </c>
      <c r="C67" s="8" t="s">
        <v>59</v>
      </c>
      <c r="E67" s="12" t="s">
        <v>939</v>
      </c>
      <c r="F67" s="5" t="s">
        <v>392</v>
      </c>
      <c r="G67" s="6" t="s">
        <v>959</v>
      </c>
    </row>
    <row r="68" spans="1:7" x14ac:dyDescent="0.15">
      <c r="A68" s="3" t="s">
        <v>88</v>
      </c>
      <c r="C68" s="8" t="s">
        <v>173</v>
      </c>
      <c r="E68" s="12" t="s">
        <v>671</v>
      </c>
      <c r="F68" s="5" t="s">
        <v>183</v>
      </c>
      <c r="G68" s="6" t="s">
        <v>252</v>
      </c>
    </row>
    <row r="69" spans="1:7" x14ac:dyDescent="0.15">
      <c r="A69" s="3" t="s">
        <v>913</v>
      </c>
      <c r="C69" s="8" t="s">
        <v>33</v>
      </c>
      <c r="E69" s="12" t="s">
        <v>359</v>
      </c>
      <c r="F69" s="5" t="s">
        <v>184</v>
      </c>
      <c r="G69" s="6" t="s">
        <v>167</v>
      </c>
    </row>
    <row r="70" spans="1:7" x14ac:dyDescent="0.15">
      <c r="A70" s="3" t="s">
        <v>204</v>
      </c>
      <c r="C70" s="8" t="s">
        <v>16</v>
      </c>
      <c r="E70" s="12" t="s">
        <v>948</v>
      </c>
      <c r="F70" s="5" t="s">
        <v>168</v>
      </c>
      <c r="G70" s="6" t="s">
        <v>344</v>
      </c>
    </row>
    <row r="71" spans="1:7" x14ac:dyDescent="0.15">
      <c r="A71" s="3" t="s">
        <v>62</v>
      </c>
      <c r="C71" s="8" t="s">
        <v>205</v>
      </c>
      <c r="E71" s="12" t="s">
        <v>586</v>
      </c>
      <c r="F71" s="5" t="s">
        <v>172</v>
      </c>
      <c r="G71" s="6" t="s">
        <v>295</v>
      </c>
    </row>
    <row r="72" spans="1:7" x14ac:dyDescent="0.15">
      <c r="A72" s="7" t="s">
        <v>24</v>
      </c>
      <c r="C72" s="4" t="s">
        <v>415</v>
      </c>
      <c r="E72" s="12" t="s">
        <v>869</v>
      </c>
      <c r="F72" s="5" t="s">
        <v>176</v>
      </c>
      <c r="G72" s="6" t="s">
        <v>270</v>
      </c>
    </row>
    <row r="73" spans="1:7" x14ac:dyDescent="0.15">
      <c r="A73" s="3" t="s">
        <v>51</v>
      </c>
      <c r="C73" s="8" t="s">
        <v>246</v>
      </c>
      <c r="E73" s="12" t="s">
        <v>919</v>
      </c>
      <c r="F73" s="5" t="s">
        <v>76</v>
      </c>
      <c r="G73" s="6" t="s">
        <v>240</v>
      </c>
    </row>
    <row r="74" spans="1:7" x14ac:dyDescent="0.15">
      <c r="A74" s="7" t="s">
        <v>129</v>
      </c>
      <c r="C74" s="4" t="s">
        <v>431</v>
      </c>
      <c r="E74" s="12" t="s">
        <v>743</v>
      </c>
      <c r="F74" s="5" t="s">
        <v>160</v>
      </c>
      <c r="G74" s="6" t="s">
        <v>36</v>
      </c>
    </row>
    <row r="75" spans="1:7" x14ac:dyDescent="0.15">
      <c r="A75" s="7" t="s">
        <v>2</v>
      </c>
      <c r="C75" s="8" t="s">
        <v>83</v>
      </c>
      <c r="E75" s="12" t="s">
        <v>691</v>
      </c>
      <c r="F75" s="5" t="s">
        <v>313</v>
      </c>
      <c r="G75" s="6" t="s">
        <v>142</v>
      </c>
    </row>
    <row r="76" spans="1:7" x14ac:dyDescent="0.15">
      <c r="A76" s="3" t="s">
        <v>903</v>
      </c>
      <c r="C76" s="4" t="s">
        <v>361</v>
      </c>
      <c r="E76" s="12" t="s">
        <v>918</v>
      </c>
      <c r="F76" s="5" t="s">
        <v>353</v>
      </c>
      <c r="G76" s="6" t="s">
        <v>199</v>
      </c>
    </row>
    <row r="77" spans="1:7" x14ac:dyDescent="0.15">
      <c r="A77" s="3" t="s">
        <v>314</v>
      </c>
      <c r="C77" s="8" t="s">
        <v>148</v>
      </c>
      <c r="E77" s="12" t="s">
        <v>550</v>
      </c>
      <c r="F77" s="5" t="s">
        <v>212</v>
      </c>
      <c r="G77" s="6" t="s">
        <v>29</v>
      </c>
    </row>
    <row r="78" spans="1:7" x14ac:dyDescent="0.15">
      <c r="A78" s="3" t="s">
        <v>271</v>
      </c>
      <c r="C78" s="8" t="s">
        <v>319</v>
      </c>
      <c r="E78" s="12" t="s">
        <v>890</v>
      </c>
      <c r="F78" s="5" t="s">
        <v>135</v>
      </c>
      <c r="G78" s="6" t="s">
        <v>70</v>
      </c>
    </row>
    <row r="79" spans="1:7" x14ac:dyDescent="0.15">
      <c r="A79" s="3" t="s">
        <v>945</v>
      </c>
      <c r="C79" s="4" t="s">
        <v>397</v>
      </c>
      <c r="E79" s="12" t="s">
        <v>947</v>
      </c>
      <c r="F79" s="5" t="s">
        <v>582</v>
      </c>
      <c r="G79" s="6" t="s">
        <v>53</v>
      </c>
    </row>
    <row r="80" spans="1:7" x14ac:dyDescent="0.15">
      <c r="A80" s="7" t="s">
        <v>316</v>
      </c>
      <c r="C80" s="4" t="s">
        <v>401</v>
      </c>
      <c r="E80" s="12" t="s">
        <v>910</v>
      </c>
      <c r="F80" s="5" t="s">
        <v>360</v>
      </c>
      <c r="G80" s="6" t="s">
        <v>321</v>
      </c>
    </row>
    <row r="81" spans="1:7" x14ac:dyDescent="0.15">
      <c r="A81" s="3" t="s">
        <v>927</v>
      </c>
      <c r="C81" s="4" t="s">
        <v>286</v>
      </c>
      <c r="E81" s="12" t="s">
        <v>779</v>
      </c>
      <c r="F81" s="5" t="s">
        <v>156</v>
      </c>
      <c r="G81" s="6" t="s">
        <v>306</v>
      </c>
    </row>
    <row r="82" spans="1:7" x14ac:dyDescent="0.15">
      <c r="A82" s="3" t="s">
        <v>429</v>
      </c>
      <c r="C82" s="8" t="s">
        <v>28</v>
      </c>
      <c r="E82" s="12" t="s">
        <v>527</v>
      </c>
      <c r="F82" s="5" t="s">
        <v>4</v>
      </c>
      <c r="G82" s="6" t="s">
        <v>389</v>
      </c>
    </row>
    <row r="83" spans="1:7" x14ac:dyDescent="0.15">
      <c r="A83" s="3" t="s">
        <v>955</v>
      </c>
      <c r="C83" s="8" t="s">
        <v>9</v>
      </c>
      <c r="E83" s="12" t="s">
        <v>528</v>
      </c>
      <c r="F83" s="5" t="s">
        <v>121</v>
      </c>
      <c r="G83" s="6" t="s">
        <v>249</v>
      </c>
    </row>
    <row r="84" spans="1:7" x14ac:dyDescent="0.15">
      <c r="A84" s="3" t="s">
        <v>897</v>
      </c>
      <c r="C84" s="8" t="s">
        <v>333</v>
      </c>
      <c r="E84" s="12" t="s">
        <v>930</v>
      </c>
      <c r="F84" s="5" t="s">
        <v>347</v>
      </c>
      <c r="G84" s="6" t="s">
        <v>412</v>
      </c>
    </row>
    <row r="85" spans="1:7" x14ac:dyDescent="0.15">
      <c r="A85" s="3" t="s">
        <v>952</v>
      </c>
      <c r="C85" s="8" t="s">
        <v>323</v>
      </c>
      <c r="E85" s="12" t="s">
        <v>874</v>
      </c>
      <c r="F85" s="5" t="s">
        <v>92</v>
      </c>
      <c r="G85" s="6" t="s">
        <v>42</v>
      </c>
    </row>
    <row r="86" spans="1:7" x14ac:dyDescent="0.15">
      <c r="A86" s="3" t="s">
        <v>515</v>
      </c>
      <c r="C86" s="8" t="s">
        <v>165</v>
      </c>
      <c r="E86" s="12" t="s">
        <v>921</v>
      </c>
      <c r="F86" s="5" t="s">
        <v>20</v>
      </c>
      <c r="G86" s="6" t="s">
        <v>971</v>
      </c>
    </row>
    <row r="87" spans="1:7" x14ac:dyDescent="0.15">
      <c r="A87" s="7" t="s">
        <v>273</v>
      </c>
      <c r="C87" s="4" t="s">
        <v>410</v>
      </c>
      <c r="E87" s="12" t="s">
        <v>470</v>
      </c>
      <c r="F87" s="5" t="s">
        <v>179</v>
      </c>
      <c r="G87" s="6" t="s">
        <v>259</v>
      </c>
    </row>
    <row r="88" spans="1:7" x14ac:dyDescent="0.15">
      <c r="A88" s="3" t="s">
        <v>15</v>
      </c>
      <c r="C88" s="8" t="s">
        <v>109</v>
      </c>
      <c r="E88" s="12" t="s">
        <v>893</v>
      </c>
      <c r="F88" s="5" t="s">
        <v>275</v>
      </c>
      <c r="G88" s="6" t="s">
        <v>400</v>
      </c>
    </row>
    <row r="89" spans="1:7" x14ac:dyDescent="0.15">
      <c r="A89" s="7" t="s">
        <v>494</v>
      </c>
      <c r="C89" s="8" t="s">
        <v>86</v>
      </c>
      <c r="E89" s="12" t="s">
        <v>938</v>
      </c>
      <c r="F89" s="5" t="s">
        <v>409</v>
      </c>
      <c r="G89" s="6" t="s">
        <v>989</v>
      </c>
    </row>
    <row r="90" spans="1:7" x14ac:dyDescent="0.15">
      <c r="A90" s="3" t="s">
        <v>390</v>
      </c>
      <c r="C90" s="4" t="s">
        <v>363</v>
      </c>
      <c r="E90" s="12" t="s">
        <v>876</v>
      </c>
      <c r="F90" s="5" t="s">
        <v>110</v>
      </c>
      <c r="G90" s="6" t="s">
        <v>150</v>
      </c>
    </row>
    <row r="91" spans="1:7" x14ac:dyDescent="0.15">
      <c r="A91" s="7" t="s">
        <v>6</v>
      </c>
      <c r="C91" s="4" t="s">
        <v>81</v>
      </c>
      <c r="E91" s="12" t="s">
        <v>882</v>
      </c>
      <c r="F91" s="5" t="s">
        <v>139</v>
      </c>
      <c r="G91" s="6" t="s">
        <v>394</v>
      </c>
    </row>
    <row r="92" spans="1:7" x14ac:dyDescent="0.15">
      <c r="A92" s="7" t="s">
        <v>873</v>
      </c>
      <c r="C92" s="4" t="s">
        <v>1054</v>
      </c>
      <c r="E92" s="12" t="s">
        <v>877</v>
      </c>
      <c r="F92" s="5" t="s">
        <v>82</v>
      </c>
      <c r="G92" s="6" t="s">
        <v>272</v>
      </c>
    </row>
    <row r="93" spans="1:7" x14ac:dyDescent="0.15">
      <c r="A93" s="3" t="s">
        <v>564</v>
      </c>
      <c r="C93" s="8" t="s">
        <v>959</v>
      </c>
      <c r="E93" s="12" t="s">
        <v>935</v>
      </c>
      <c r="F93" s="5" t="s">
        <v>190</v>
      </c>
      <c r="G93" s="6" t="s">
        <v>312</v>
      </c>
    </row>
    <row r="94" spans="1:7" x14ac:dyDescent="0.15">
      <c r="A94" s="3" t="s">
        <v>185</v>
      </c>
      <c r="C94" s="8" t="s">
        <v>220</v>
      </c>
      <c r="E94" s="12" t="s">
        <v>894</v>
      </c>
      <c r="F94" s="5" t="s">
        <v>310</v>
      </c>
      <c r="G94" s="6" t="s">
        <v>174</v>
      </c>
    </row>
    <row r="95" spans="1:7" x14ac:dyDescent="0.15">
      <c r="A95" s="3" t="s">
        <v>943</v>
      </c>
      <c r="C95" s="4" t="s">
        <v>252</v>
      </c>
      <c r="E95" s="12" t="s">
        <v>895</v>
      </c>
      <c r="F95" s="5" t="s">
        <v>69</v>
      </c>
      <c r="G95" s="6" t="s">
        <v>169</v>
      </c>
    </row>
    <row r="96" spans="1:7" x14ac:dyDescent="0.15">
      <c r="A96" s="3" t="s">
        <v>934</v>
      </c>
      <c r="C96" s="8" t="s">
        <v>167</v>
      </c>
      <c r="E96" s="12" t="s">
        <v>906</v>
      </c>
      <c r="F96" s="5" t="s">
        <v>969</v>
      </c>
      <c r="G96" s="6" t="s">
        <v>370</v>
      </c>
    </row>
    <row r="97" spans="1:7" x14ac:dyDescent="0.15">
      <c r="A97" s="3" t="s">
        <v>1068</v>
      </c>
      <c r="C97" s="8" t="s">
        <v>222</v>
      </c>
      <c r="E97" s="12" t="s">
        <v>931</v>
      </c>
      <c r="F97" s="5" t="s">
        <v>122</v>
      </c>
      <c r="G97" s="6" t="s">
        <v>1055</v>
      </c>
    </row>
    <row r="98" spans="1:7" x14ac:dyDescent="0.15">
      <c r="A98" s="7" t="s">
        <v>17</v>
      </c>
      <c r="C98" s="8" t="s">
        <v>344</v>
      </c>
      <c r="E98" s="12" t="s">
        <v>956</v>
      </c>
      <c r="F98" s="5" t="s">
        <v>202</v>
      </c>
      <c r="G98" s="6" t="s">
        <v>123</v>
      </c>
    </row>
    <row r="99" spans="1:7" x14ac:dyDescent="0.15">
      <c r="A99" s="3" t="s">
        <v>892</v>
      </c>
      <c r="C99" s="4" t="s">
        <v>295</v>
      </c>
      <c r="E99" s="12" t="s">
        <v>925</v>
      </c>
      <c r="F99" s="5" t="s">
        <v>929</v>
      </c>
      <c r="G99" s="6" t="s">
        <v>308</v>
      </c>
    </row>
    <row r="100" spans="1:7" x14ac:dyDescent="0.15">
      <c r="A100" s="3" t="s">
        <v>944</v>
      </c>
      <c r="C100" s="4" t="s">
        <v>270</v>
      </c>
      <c r="E100" s="12" t="s">
        <v>419</v>
      </c>
      <c r="F100" s="5" t="s">
        <v>223</v>
      </c>
      <c r="G100" s="6" t="s">
        <v>153</v>
      </c>
    </row>
    <row r="101" spans="1:7" x14ac:dyDescent="0.15">
      <c r="A101" s="3" t="s">
        <v>946</v>
      </c>
      <c r="C101" s="8" t="s">
        <v>240</v>
      </c>
      <c r="E101" s="12" t="s">
        <v>858</v>
      </c>
      <c r="F101" s="5" t="s">
        <v>362</v>
      </c>
      <c r="G101" s="6" t="s">
        <v>424</v>
      </c>
    </row>
    <row r="102" spans="1:7" x14ac:dyDescent="0.15">
      <c r="A102" s="7" t="s">
        <v>393</v>
      </c>
      <c r="C102" s="8" t="s">
        <v>88</v>
      </c>
      <c r="E102" s="12" t="s">
        <v>912</v>
      </c>
      <c r="F102" s="5" t="s">
        <v>917</v>
      </c>
      <c r="G102" s="6" t="s">
        <v>329</v>
      </c>
    </row>
    <row r="103" spans="1:7" x14ac:dyDescent="0.15">
      <c r="A103" s="7" t="s">
        <v>3</v>
      </c>
      <c r="C103" s="8" t="s">
        <v>36</v>
      </c>
      <c r="E103" s="12" t="s">
        <v>914</v>
      </c>
      <c r="F103" s="5" t="s">
        <v>44</v>
      </c>
      <c r="G103" s="6" t="s">
        <v>425</v>
      </c>
    </row>
    <row r="104" spans="1:7" x14ac:dyDescent="0.15">
      <c r="A104" s="3" t="s">
        <v>407</v>
      </c>
      <c r="C104" s="8" t="s">
        <v>142</v>
      </c>
      <c r="E104" s="12" t="s">
        <v>682</v>
      </c>
      <c r="F104" s="5" t="s">
        <v>114</v>
      </c>
      <c r="G104" s="6" t="s">
        <v>58</v>
      </c>
    </row>
    <row r="105" spans="1:7" x14ac:dyDescent="0.15">
      <c r="A105" s="7" t="s">
        <v>875</v>
      </c>
      <c r="C105" s="8" t="s">
        <v>204</v>
      </c>
      <c r="E105" s="12" t="s">
        <v>907</v>
      </c>
      <c r="F105" s="5" t="s">
        <v>143</v>
      </c>
      <c r="G105" s="6" t="s">
        <v>35</v>
      </c>
    </row>
    <row r="106" spans="1:7" x14ac:dyDescent="0.15">
      <c r="A106" s="3" t="s">
        <v>52</v>
      </c>
      <c r="C106" s="8" t="s">
        <v>199</v>
      </c>
      <c r="E106" s="12" t="s">
        <v>460</v>
      </c>
      <c r="F106" s="5" t="s">
        <v>128</v>
      </c>
      <c r="G106" s="6" t="s">
        <v>420</v>
      </c>
    </row>
    <row r="107" spans="1:7" x14ac:dyDescent="0.15">
      <c r="A107" s="3" t="s">
        <v>660</v>
      </c>
      <c r="C107" s="8" t="s">
        <v>62</v>
      </c>
      <c r="E107" s="12" t="s">
        <v>380</v>
      </c>
      <c r="F107" s="5" t="s">
        <v>343</v>
      </c>
      <c r="G107" s="6" t="s">
        <v>236</v>
      </c>
    </row>
    <row r="108" spans="1:7" x14ac:dyDescent="0.15">
      <c r="A108" s="7" t="s">
        <v>87</v>
      </c>
      <c r="C108" s="8" t="s">
        <v>29</v>
      </c>
      <c r="E108" s="12" t="s">
        <v>941</v>
      </c>
      <c r="F108" s="5" t="s">
        <v>22</v>
      </c>
      <c r="G108" s="6" t="s">
        <v>395</v>
      </c>
    </row>
    <row r="109" spans="1:7" x14ac:dyDescent="0.15">
      <c r="A109" s="3" t="s">
        <v>884</v>
      </c>
      <c r="C109" s="8" t="s">
        <v>24</v>
      </c>
      <c r="E109" s="12" t="s">
        <v>920</v>
      </c>
      <c r="F109" s="5" t="s">
        <v>147</v>
      </c>
      <c r="G109" s="6" t="s">
        <v>137</v>
      </c>
    </row>
    <row r="110" spans="1:7" x14ac:dyDescent="0.15">
      <c r="A110" s="7" t="s">
        <v>878</v>
      </c>
      <c r="C110" s="8" t="s">
        <v>70</v>
      </c>
      <c r="E110" s="12" t="s">
        <v>942</v>
      </c>
      <c r="F110" s="5" t="s">
        <v>203</v>
      </c>
      <c r="G110" s="6" t="s">
        <v>309</v>
      </c>
    </row>
    <row r="111" spans="1:7" x14ac:dyDescent="0.15">
      <c r="A111" s="3" t="s">
        <v>105</v>
      </c>
      <c r="C111" s="8" t="s">
        <v>53</v>
      </c>
      <c r="E111" s="12" t="s">
        <v>922</v>
      </c>
      <c r="F111" s="5" t="s">
        <v>250</v>
      </c>
      <c r="G111" s="6" t="s">
        <v>418</v>
      </c>
    </row>
    <row r="112" spans="1:7" x14ac:dyDescent="0.15">
      <c r="A112" s="3" t="s">
        <v>923</v>
      </c>
      <c r="C112" s="8" t="s">
        <v>321</v>
      </c>
      <c r="E112" s="12" t="s">
        <v>898</v>
      </c>
      <c r="F112" s="5" t="s">
        <v>297</v>
      </c>
      <c r="G112" s="6" t="s">
        <v>322</v>
      </c>
    </row>
    <row r="113" spans="1:7" x14ac:dyDescent="0.15">
      <c r="A113" s="7" t="s">
        <v>18</v>
      </c>
      <c r="C113" s="8" t="s">
        <v>51</v>
      </c>
      <c r="E113" s="12" t="s">
        <v>883</v>
      </c>
      <c r="F113" s="5" t="s">
        <v>64</v>
      </c>
      <c r="G113" s="6" t="s">
        <v>351</v>
      </c>
    </row>
    <row r="114" spans="1:7" x14ac:dyDescent="0.15">
      <c r="A114" s="3" t="s">
        <v>658</v>
      </c>
      <c r="C114" s="8" t="s">
        <v>129</v>
      </c>
      <c r="E114" s="12" t="s">
        <v>859</v>
      </c>
      <c r="F114" s="5" t="s">
        <v>127</v>
      </c>
      <c r="G114" s="6" t="s">
        <v>274</v>
      </c>
    </row>
    <row r="115" spans="1:7" x14ac:dyDescent="0.15">
      <c r="A115" s="3" t="s">
        <v>207</v>
      </c>
      <c r="C115" s="4" t="s">
        <v>306</v>
      </c>
      <c r="E115" s="12" t="s">
        <v>1102</v>
      </c>
      <c r="F115" s="5" t="s">
        <v>41</v>
      </c>
      <c r="G115" s="6" t="s">
        <v>14</v>
      </c>
    </row>
    <row r="116" spans="1:7" x14ac:dyDescent="0.15">
      <c r="A116" s="3" t="s">
        <v>933</v>
      </c>
      <c r="C116" s="8" t="s">
        <v>2</v>
      </c>
      <c r="E116" s="12" t="s">
        <v>902</v>
      </c>
      <c r="F116" s="5" t="s">
        <v>399</v>
      </c>
      <c r="G116" s="6" t="s">
        <v>213</v>
      </c>
    </row>
    <row r="117" spans="1:7" x14ac:dyDescent="0.15">
      <c r="A117" s="7" t="s">
        <v>11</v>
      </c>
      <c r="C117" s="4" t="s">
        <v>389</v>
      </c>
      <c r="E117" s="12" t="s">
        <v>374</v>
      </c>
      <c r="F117" s="5" t="s">
        <v>93</v>
      </c>
      <c r="G117" s="6" t="s">
        <v>253</v>
      </c>
    </row>
    <row r="118" spans="1:7" x14ac:dyDescent="0.15">
      <c r="A118" s="3" t="s">
        <v>422</v>
      </c>
      <c r="C118" s="4" t="s">
        <v>249</v>
      </c>
      <c r="E118" s="12" t="s">
        <v>932</v>
      </c>
      <c r="F118" s="5" t="s">
        <v>215</v>
      </c>
      <c r="G118" s="6" t="s">
        <v>89</v>
      </c>
    </row>
    <row r="119" spans="1:7" x14ac:dyDescent="0.15">
      <c r="A119" s="7" t="s">
        <v>145</v>
      </c>
      <c r="C119" s="8" t="s">
        <v>314</v>
      </c>
      <c r="E119" s="12" t="s">
        <v>449</v>
      </c>
      <c r="F119" s="5" t="s">
        <v>355</v>
      </c>
      <c r="G119" s="6" t="s">
        <v>411</v>
      </c>
    </row>
    <row r="120" spans="1:7" x14ac:dyDescent="0.15">
      <c r="A120" s="3" t="s">
        <v>899</v>
      </c>
      <c r="C120" s="4" t="s">
        <v>271</v>
      </c>
      <c r="E120" s="12" t="s">
        <v>889</v>
      </c>
      <c r="F120" s="5" t="s">
        <v>112</v>
      </c>
      <c r="G120" s="6" t="s">
        <v>256</v>
      </c>
    </row>
    <row r="121" spans="1:7" x14ac:dyDescent="0.15">
      <c r="A121" s="3" t="s">
        <v>111</v>
      </c>
      <c r="C121" s="4" t="s">
        <v>412</v>
      </c>
      <c r="E121" s="12" t="s">
        <v>881</v>
      </c>
      <c r="F121" s="5" t="s">
        <v>231</v>
      </c>
      <c r="G121" s="6" t="s">
        <v>187</v>
      </c>
    </row>
    <row r="122" spans="1:7" x14ac:dyDescent="0.15">
      <c r="A122" s="3" t="s">
        <v>196</v>
      </c>
      <c r="C122" s="8" t="s">
        <v>42</v>
      </c>
      <c r="E122" s="12" t="s">
        <v>911</v>
      </c>
      <c r="F122" s="5" t="s">
        <v>369</v>
      </c>
      <c r="G122" s="6" t="s">
        <v>208</v>
      </c>
    </row>
    <row r="123" spans="1:7" x14ac:dyDescent="0.15">
      <c r="A123" s="7" t="s">
        <v>644</v>
      </c>
      <c r="C123" s="8" t="s">
        <v>971</v>
      </c>
      <c r="E123" s="12" t="s">
        <v>647</v>
      </c>
      <c r="F123" s="5" t="s">
        <v>405</v>
      </c>
      <c r="G123" s="6" t="s">
        <v>1056</v>
      </c>
    </row>
    <row r="124" spans="1:7" x14ac:dyDescent="0.15">
      <c r="A124" s="3" t="s">
        <v>126</v>
      </c>
      <c r="C124" s="8" t="s">
        <v>316</v>
      </c>
      <c r="E124" s="12" t="s">
        <v>949</v>
      </c>
      <c r="F124" s="5" t="s">
        <v>352</v>
      </c>
      <c r="G124" s="6" t="s">
        <v>970</v>
      </c>
    </row>
    <row r="125" spans="1:7" x14ac:dyDescent="0.15">
      <c r="A125" s="3" t="s">
        <v>939</v>
      </c>
      <c r="C125" s="4" t="s">
        <v>259</v>
      </c>
      <c r="E125" s="12" t="s">
        <v>951</v>
      </c>
      <c r="F125" s="5" t="s">
        <v>217</v>
      </c>
      <c r="G125" s="6" t="s">
        <v>193</v>
      </c>
    </row>
    <row r="126" spans="1:7" x14ac:dyDescent="0.15">
      <c r="A126" s="3" t="s">
        <v>671</v>
      </c>
      <c r="C126" s="4" t="s">
        <v>400</v>
      </c>
      <c r="E126" s="12" t="s">
        <v>926</v>
      </c>
      <c r="F126" s="5" t="s">
        <v>197</v>
      </c>
      <c r="G126" s="6" t="s">
        <v>342</v>
      </c>
    </row>
    <row r="127" spans="1:7" x14ac:dyDescent="0.15">
      <c r="A127" s="7" t="s">
        <v>5</v>
      </c>
      <c r="C127" s="4" t="s">
        <v>989</v>
      </c>
      <c r="E127" s="12" t="s">
        <v>860</v>
      </c>
      <c r="F127" s="5" t="s">
        <v>414</v>
      </c>
      <c r="G127" s="6" t="s">
        <v>385</v>
      </c>
    </row>
    <row r="128" spans="1:7" x14ac:dyDescent="0.15">
      <c r="A128" s="7" t="s">
        <v>98</v>
      </c>
      <c r="C128" s="8" t="s">
        <v>150</v>
      </c>
      <c r="E128" s="12" t="s">
        <v>862</v>
      </c>
      <c r="F128" s="5" t="s">
        <v>382</v>
      </c>
      <c r="G128" s="6" t="s">
        <v>132</v>
      </c>
    </row>
    <row r="129" spans="1:7" x14ac:dyDescent="0.15">
      <c r="A129" s="3" t="s">
        <v>359</v>
      </c>
      <c r="C129" s="4" t="s">
        <v>394</v>
      </c>
      <c r="E129" s="12" t="s">
        <v>357</v>
      </c>
      <c r="F129" s="5" t="s">
        <v>381</v>
      </c>
      <c r="G129" s="6" t="s">
        <v>54</v>
      </c>
    </row>
    <row r="130" spans="1:7" x14ac:dyDescent="0.15">
      <c r="A130" s="3" t="s">
        <v>948</v>
      </c>
      <c r="C130" s="4" t="s">
        <v>272</v>
      </c>
      <c r="E130" s="12" t="s">
        <v>398</v>
      </c>
      <c r="F130" s="5" t="s">
        <v>140</v>
      </c>
      <c r="G130" s="6" t="s">
        <v>292</v>
      </c>
    </row>
    <row r="131" spans="1:7" x14ac:dyDescent="0.15">
      <c r="A131" s="7" t="s">
        <v>19</v>
      </c>
      <c r="C131" s="4" t="s">
        <v>273</v>
      </c>
      <c r="E131" s="12" t="s">
        <v>865</v>
      </c>
      <c r="F131" s="5" t="s">
        <v>134</v>
      </c>
      <c r="G131" s="6" t="s">
        <v>85</v>
      </c>
    </row>
    <row r="132" spans="1:7" x14ac:dyDescent="0.15">
      <c r="A132" s="3" t="s">
        <v>103</v>
      </c>
      <c r="C132" s="4" t="s">
        <v>15</v>
      </c>
      <c r="E132" s="12" t="s">
        <v>870</v>
      </c>
      <c r="F132" s="5" t="s">
        <v>164</v>
      </c>
      <c r="G132" s="6" t="s">
        <v>55</v>
      </c>
    </row>
    <row r="133" spans="1:7" x14ac:dyDescent="0.15">
      <c r="A133" s="7" t="s">
        <v>263</v>
      </c>
      <c r="C133" s="4" t="s">
        <v>390</v>
      </c>
      <c r="E133" s="12" t="s">
        <v>570</v>
      </c>
      <c r="F133" s="5" t="s">
        <v>166</v>
      </c>
      <c r="G133" s="6" t="s">
        <v>328</v>
      </c>
    </row>
    <row r="134" spans="1:7" x14ac:dyDescent="0.15">
      <c r="A134" s="7" t="s">
        <v>958</v>
      </c>
      <c r="C134" s="8" t="s">
        <v>6</v>
      </c>
      <c r="E134" s="12" t="s">
        <v>928</v>
      </c>
      <c r="F134" s="5" t="s">
        <v>94</v>
      </c>
      <c r="G134" s="6" t="s">
        <v>965</v>
      </c>
    </row>
    <row r="135" spans="1:7" x14ac:dyDescent="0.15">
      <c r="A135" s="3" t="s">
        <v>100</v>
      </c>
      <c r="C135" s="8" t="s">
        <v>312</v>
      </c>
      <c r="E135" s="12" t="s">
        <v>901</v>
      </c>
      <c r="F135" s="5" t="s">
        <v>224</v>
      </c>
      <c r="G135" s="6" t="s">
        <v>136</v>
      </c>
    </row>
    <row r="136" spans="1:7" x14ac:dyDescent="0.15">
      <c r="A136" s="7" t="s">
        <v>392</v>
      </c>
      <c r="C136" s="8" t="s">
        <v>174</v>
      </c>
      <c r="E136" s="12" t="s">
        <v>594</v>
      </c>
      <c r="F136" s="5" t="s">
        <v>144</v>
      </c>
      <c r="G136" s="6" t="s">
        <v>182</v>
      </c>
    </row>
    <row r="137" spans="1:7" x14ac:dyDescent="0.15">
      <c r="A137" s="7" t="s">
        <v>183</v>
      </c>
      <c r="C137" s="8" t="s">
        <v>169</v>
      </c>
      <c r="E137" s="12" t="s">
        <v>640</v>
      </c>
      <c r="F137" s="5" t="s">
        <v>191</v>
      </c>
      <c r="G137" s="6" t="s">
        <v>201</v>
      </c>
    </row>
    <row r="138" spans="1:7" x14ac:dyDescent="0.15">
      <c r="A138" s="3" t="s">
        <v>184</v>
      </c>
      <c r="C138" s="9" t="s">
        <v>185</v>
      </c>
      <c r="F138" s="5" t="s">
        <v>299</v>
      </c>
      <c r="G138" s="6" t="s">
        <v>423</v>
      </c>
    </row>
    <row r="139" spans="1:7" ht="16" x14ac:dyDescent="0.2">
      <c r="A139" s="3" t="s">
        <v>586</v>
      </c>
      <c r="C139" s="4" t="s">
        <v>370</v>
      </c>
      <c r="E139" s="42"/>
      <c r="F139" s="5" t="s">
        <v>124</v>
      </c>
      <c r="G139" s="6" t="s">
        <v>1057</v>
      </c>
    </row>
    <row r="140" spans="1:7" ht="16" x14ac:dyDescent="0.2">
      <c r="A140" s="7" t="s">
        <v>168</v>
      </c>
      <c r="C140" s="4" t="s">
        <v>1055</v>
      </c>
      <c r="E140" s="42"/>
      <c r="F140" s="5" t="s">
        <v>113</v>
      </c>
      <c r="G140" s="6" t="s">
        <v>157</v>
      </c>
    </row>
    <row r="141" spans="1:7" ht="16" x14ac:dyDescent="0.2">
      <c r="A141" s="3" t="s">
        <v>172</v>
      </c>
      <c r="C141" s="8" t="s">
        <v>123</v>
      </c>
      <c r="E141" s="42"/>
      <c r="F141" s="5" t="s">
        <v>768</v>
      </c>
      <c r="G141" s="6" t="s">
        <v>97</v>
      </c>
    </row>
    <row r="142" spans="1:7" ht="16" x14ac:dyDescent="0.2">
      <c r="A142" s="7" t="s">
        <v>176</v>
      </c>
      <c r="C142" s="4" t="s">
        <v>308</v>
      </c>
      <c r="E142" s="42"/>
      <c r="F142" s="5" t="s">
        <v>106</v>
      </c>
      <c r="G142" s="6" t="s">
        <v>125</v>
      </c>
    </row>
    <row r="143" spans="1:7" ht="16" x14ac:dyDescent="0.2">
      <c r="A143" s="7" t="s">
        <v>869</v>
      </c>
      <c r="C143" s="8" t="s">
        <v>153</v>
      </c>
      <c r="E143" s="42"/>
      <c r="F143" s="5" t="s">
        <v>280</v>
      </c>
      <c r="G143" s="6" t="s">
        <v>421</v>
      </c>
    </row>
    <row r="144" spans="1:7" ht="16" x14ac:dyDescent="0.2">
      <c r="A144" s="3" t="s">
        <v>76</v>
      </c>
      <c r="C144" s="4" t="s">
        <v>424</v>
      </c>
      <c r="E144" s="42"/>
      <c r="F144" s="5" t="s">
        <v>99</v>
      </c>
      <c r="G144" s="6" t="s">
        <v>373</v>
      </c>
    </row>
    <row r="145" spans="1:7" ht="16" x14ac:dyDescent="0.2">
      <c r="A145" s="3" t="s">
        <v>160</v>
      </c>
      <c r="C145" s="8" t="s">
        <v>329</v>
      </c>
      <c r="E145" s="42"/>
      <c r="F145" s="5" t="s">
        <v>226</v>
      </c>
      <c r="G145" s="6" t="s">
        <v>133</v>
      </c>
    </row>
    <row r="146" spans="1:7" ht="16" x14ac:dyDescent="0.2">
      <c r="A146" s="3" t="s">
        <v>919</v>
      </c>
      <c r="C146" s="8" t="s">
        <v>17</v>
      </c>
      <c r="E146" s="42"/>
      <c r="F146" s="5" t="s">
        <v>48</v>
      </c>
      <c r="G146" s="6" t="s">
        <v>1058</v>
      </c>
    </row>
    <row r="147" spans="1:7" ht="16" x14ac:dyDescent="0.2">
      <c r="A147" s="3" t="s">
        <v>743</v>
      </c>
      <c r="C147" s="4" t="s">
        <v>425</v>
      </c>
      <c r="E147" s="42"/>
      <c r="F147" s="5" t="s">
        <v>371</v>
      </c>
      <c r="G147" s="6" t="s">
        <v>428</v>
      </c>
    </row>
    <row r="148" spans="1:7" ht="16" x14ac:dyDescent="0.2">
      <c r="A148" s="3" t="s">
        <v>691</v>
      </c>
      <c r="C148" s="8" t="s">
        <v>58</v>
      </c>
      <c r="E148" s="42"/>
      <c r="F148" s="5" t="s">
        <v>241</v>
      </c>
      <c r="G148" s="6" t="s">
        <v>254</v>
      </c>
    </row>
    <row r="149" spans="1:7" ht="16" x14ac:dyDescent="0.2">
      <c r="A149" s="3" t="s">
        <v>313</v>
      </c>
      <c r="C149" s="8" t="s">
        <v>35</v>
      </c>
      <c r="E149" s="42"/>
      <c r="F149" s="5" t="s">
        <v>101</v>
      </c>
      <c r="G149" s="6" t="s">
        <v>244</v>
      </c>
    </row>
    <row r="150" spans="1:7" ht="16" x14ac:dyDescent="0.2">
      <c r="A150" s="3" t="s">
        <v>918</v>
      </c>
      <c r="C150" s="4" t="s">
        <v>420</v>
      </c>
      <c r="E150" s="42"/>
      <c r="F150" s="5" t="s">
        <v>95</v>
      </c>
      <c r="G150" s="6" t="s">
        <v>265</v>
      </c>
    </row>
    <row r="151" spans="1:7" ht="16" x14ac:dyDescent="0.2">
      <c r="A151" s="3" t="s">
        <v>353</v>
      </c>
      <c r="C151" s="8" t="s">
        <v>236</v>
      </c>
      <c r="E151" s="42"/>
      <c r="F151" s="5" t="s">
        <v>50</v>
      </c>
      <c r="G151" s="6" t="s">
        <v>228</v>
      </c>
    </row>
    <row r="152" spans="1:7" ht="16" x14ac:dyDescent="0.2">
      <c r="A152" s="7" t="s">
        <v>212</v>
      </c>
      <c r="C152" s="4" t="s">
        <v>395</v>
      </c>
      <c r="E152" s="42"/>
      <c r="F152" s="5" t="s">
        <v>1</v>
      </c>
      <c r="G152" s="6" t="s">
        <v>30</v>
      </c>
    </row>
    <row r="153" spans="1:7" ht="16" x14ac:dyDescent="0.2">
      <c r="A153" s="3" t="s">
        <v>135</v>
      </c>
      <c r="C153" s="4" t="s">
        <v>393</v>
      </c>
      <c r="E153" s="42"/>
      <c r="F153" s="5" t="s">
        <v>235</v>
      </c>
      <c r="G153" s="6" t="s">
        <v>413</v>
      </c>
    </row>
    <row r="154" spans="1:7" ht="16" x14ac:dyDescent="0.2">
      <c r="A154" s="3" t="s">
        <v>550</v>
      </c>
      <c r="C154" s="8" t="s">
        <v>137</v>
      </c>
      <c r="E154" s="42"/>
      <c r="F154" s="5" t="s">
        <v>367</v>
      </c>
      <c r="G154" s="6" t="s">
        <v>1066</v>
      </c>
    </row>
    <row r="155" spans="1:7" ht="16" x14ac:dyDescent="0.2">
      <c r="A155" s="7" t="s">
        <v>582</v>
      </c>
      <c r="C155" s="8" t="s">
        <v>3</v>
      </c>
      <c r="E155" s="42"/>
      <c r="F155" s="5" t="s">
        <v>261</v>
      </c>
      <c r="G155" s="6" t="s">
        <v>417</v>
      </c>
    </row>
    <row r="156" spans="1:7" ht="16" x14ac:dyDescent="0.2">
      <c r="A156" s="3" t="s">
        <v>360</v>
      </c>
      <c r="C156" s="4" t="s">
        <v>407</v>
      </c>
      <c r="E156" s="42"/>
      <c r="F156" s="5" t="s">
        <v>78</v>
      </c>
      <c r="G156" s="6" t="s">
        <v>433</v>
      </c>
    </row>
    <row r="157" spans="1:7" ht="16" x14ac:dyDescent="0.2">
      <c r="A157" s="3" t="s">
        <v>156</v>
      </c>
      <c r="C157" s="4" t="s">
        <v>309</v>
      </c>
      <c r="E157" s="42"/>
      <c r="F157" s="5" t="s">
        <v>10</v>
      </c>
      <c r="G157" s="6" t="s">
        <v>188</v>
      </c>
    </row>
    <row r="158" spans="1:7" ht="16" x14ac:dyDescent="0.2">
      <c r="A158" s="3" t="s">
        <v>890</v>
      </c>
      <c r="C158" s="8" t="s">
        <v>52</v>
      </c>
      <c r="E158" s="42"/>
      <c r="F158" s="5" t="s">
        <v>372</v>
      </c>
      <c r="G158" s="6" t="s">
        <v>195</v>
      </c>
    </row>
    <row r="159" spans="1:7" ht="16" x14ac:dyDescent="0.2">
      <c r="A159" s="3" t="s">
        <v>947</v>
      </c>
      <c r="C159" s="4" t="s">
        <v>418</v>
      </c>
      <c r="E159" s="42"/>
      <c r="F159" s="5" t="s">
        <v>154</v>
      </c>
      <c r="G159" s="6" t="s">
        <v>21</v>
      </c>
    </row>
    <row r="160" spans="1:7" ht="16" x14ac:dyDescent="0.2">
      <c r="A160" s="7" t="s">
        <v>4</v>
      </c>
      <c r="C160" s="8" t="s">
        <v>322</v>
      </c>
      <c r="E160" s="42"/>
      <c r="F160" s="5" t="s">
        <v>138</v>
      </c>
      <c r="G160" s="6" t="s">
        <v>12</v>
      </c>
    </row>
    <row r="161" spans="1:7" ht="16" x14ac:dyDescent="0.2">
      <c r="A161" s="3" t="s">
        <v>910</v>
      </c>
      <c r="C161" s="8" t="s">
        <v>351</v>
      </c>
      <c r="E161" s="42"/>
      <c r="F161" s="5" t="s">
        <v>378</v>
      </c>
      <c r="G161" s="6" t="s">
        <v>75</v>
      </c>
    </row>
    <row r="162" spans="1:7" ht="16" x14ac:dyDescent="0.2">
      <c r="A162" s="3" t="s">
        <v>121</v>
      </c>
      <c r="C162" s="4" t="s">
        <v>274</v>
      </c>
      <c r="E162" s="42"/>
      <c r="F162" s="5" t="s">
        <v>402</v>
      </c>
      <c r="G162" s="6" t="s">
        <v>302</v>
      </c>
    </row>
    <row r="163" spans="1:7" ht="16" x14ac:dyDescent="0.2">
      <c r="A163" s="3" t="s">
        <v>779</v>
      </c>
      <c r="C163" s="8" t="s">
        <v>87</v>
      </c>
      <c r="E163" s="42"/>
      <c r="F163" s="5" t="s">
        <v>163</v>
      </c>
      <c r="G163" s="6" t="s">
        <v>180</v>
      </c>
    </row>
    <row r="164" spans="1:7" ht="16" x14ac:dyDescent="0.2">
      <c r="A164" s="7" t="s">
        <v>527</v>
      </c>
      <c r="C164" s="8" t="s">
        <v>14</v>
      </c>
      <c r="E164" s="42"/>
      <c r="F164" s="5" t="s">
        <v>80</v>
      </c>
      <c r="G164" s="6" t="s">
        <v>108</v>
      </c>
    </row>
    <row r="165" spans="1:7" ht="16" x14ac:dyDescent="0.2">
      <c r="A165" s="3" t="s">
        <v>528</v>
      </c>
      <c r="C165" s="8" t="s">
        <v>213</v>
      </c>
      <c r="E165" s="42"/>
      <c r="F165" s="5" t="s">
        <v>384</v>
      </c>
      <c r="G165" s="6" t="s">
        <v>293</v>
      </c>
    </row>
    <row r="166" spans="1:7" ht="16" x14ac:dyDescent="0.2">
      <c r="A166" s="3" t="s">
        <v>930</v>
      </c>
      <c r="C166" s="8" t="s">
        <v>105</v>
      </c>
      <c r="E166" s="42"/>
      <c r="F166" s="5" t="s">
        <v>905</v>
      </c>
      <c r="G166" s="6" t="s">
        <v>120</v>
      </c>
    </row>
    <row r="167" spans="1:7" ht="16" x14ac:dyDescent="0.2">
      <c r="A167" s="3" t="s">
        <v>347</v>
      </c>
      <c r="C167" s="4" t="s">
        <v>253</v>
      </c>
      <c r="E167" s="42"/>
      <c r="F167" s="5" t="s">
        <v>245</v>
      </c>
      <c r="G167" s="6" t="s">
        <v>194</v>
      </c>
    </row>
    <row r="168" spans="1:7" ht="16" x14ac:dyDescent="0.2">
      <c r="A168" s="3" t="s">
        <v>92</v>
      </c>
      <c r="C168" s="8" t="s">
        <v>89</v>
      </c>
      <c r="E168" s="42"/>
      <c r="F168" s="5" t="s">
        <v>282</v>
      </c>
      <c r="G168" s="6" t="s">
        <v>225</v>
      </c>
    </row>
    <row r="169" spans="1:7" ht="16" x14ac:dyDescent="0.2">
      <c r="A169" s="7" t="s">
        <v>874</v>
      </c>
      <c r="C169" s="8" t="s">
        <v>18</v>
      </c>
      <c r="E169" s="42"/>
      <c r="F169" s="5" t="s">
        <v>79</v>
      </c>
      <c r="G169" s="6" t="s">
        <v>1059</v>
      </c>
    </row>
    <row r="170" spans="1:7" ht="16" x14ac:dyDescent="0.2">
      <c r="A170" s="7" t="s">
        <v>20</v>
      </c>
      <c r="C170" s="4" t="s">
        <v>411</v>
      </c>
      <c r="E170" s="42"/>
      <c r="F170" s="5" t="s">
        <v>107</v>
      </c>
      <c r="G170" s="6" t="s">
        <v>396</v>
      </c>
    </row>
    <row r="171" spans="1:7" ht="16" x14ac:dyDescent="0.2">
      <c r="A171" s="3" t="s">
        <v>179</v>
      </c>
      <c r="C171" s="4" t="s">
        <v>256</v>
      </c>
      <c r="E171" s="42"/>
      <c r="F171" s="5" t="s">
        <v>255</v>
      </c>
      <c r="G171" s="6" t="s">
        <v>288</v>
      </c>
    </row>
    <row r="172" spans="1:7" ht="16" x14ac:dyDescent="0.2">
      <c r="A172" s="7" t="s">
        <v>275</v>
      </c>
      <c r="C172" s="9" t="s">
        <v>187</v>
      </c>
      <c r="E172" s="42"/>
      <c r="F172" s="5" t="s">
        <v>229</v>
      </c>
      <c r="G172" s="6" t="s">
        <v>61</v>
      </c>
    </row>
    <row r="173" spans="1:7" ht="16" x14ac:dyDescent="0.2">
      <c r="A173" s="3" t="s">
        <v>921</v>
      </c>
      <c r="C173" s="8" t="s">
        <v>208</v>
      </c>
      <c r="E173" s="42"/>
      <c r="F173" s="5" t="s">
        <v>7</v>
      </c>
      <c r="G173" s="6" t="s">
        <v>243</v>
      </c>
    </row>
    <row r="174" spans="1:7" ht="16" x14ac:dyDescent="0.2">
      <c r="A174" s="3" t="s">
        <v>470</v>
      </c>
      <c r="C174" s="8" t="s">
        <v>207</v>
      </c>
      <c r="E174" s="42"/>
      <c r="F174" s="5" t="s">
        <v>230</v>
      </c>
      <c r="G174" s="6" t="s">
        <v>248</v>
      </c>
    </row>
    <row r="175" spans="1:7" ht="16" x14ac:dyDescent="0.2">
      <c r="A175" s="3" t="s">
        <v>409</v>
      </c>
      <c r="C175" s="4" t="s">
        <v>1056</v>
      </c>
      <c r="E175" s="42"/>
      <c r="F175" s="5" t="s">
        <v>146</v>
      </c>
      <c r="G175" s="6" t="s">
        <v>337</v>
      </c>
    </row>
    <row r="176" spans="1:7" ht="16" x14ac:dyDescent="0.2">
      <c r="A176" s="3" t="s">
        <v>110</v>
      </c>
      <c r="C176" s="4" t="s">
        <v>970</v>
      </c>
      <c r="E176" s="42"/>
      <c r="F176" s="5" t="s">
        <v>130</v>
      </c>
      <c r="G176" s="6" t="s">
        <v>206</v>
      </c>
    </row>
    <row r="177" spans="1:7" ht="16" x14ac:dyDescent="0.2">
      <c r="A177" s="3" t="s">
        <v>893</v>
      </c>
      <c r="C177" s="9" t="s">
        <v>193</v>
      </c>
      <c r="E177" s="42"/>
      <c r="F177" s="5" t="s">
        <v>284</v>
      </c>
      <c r="G177" s="6" t="s">
        <v>408</v>
      </c>
    </row>
    <row r="178" spans="1:7" ht="16" x14ac:dyDescent="0.2">
      <c r="A178" s="3" t="s">
        <v>938</v>
      </c>
      <c r="C178" s="8" t="s">
        <v>11</v>
      </c>
      <c r="E178" s="42"/>
      <c r="G178" s="6" t="s">
        <v>141</v>
      </c>
    </row>
    <row r="179" spans="1:7" ht="16" x14ac:dyDescent="0.2">
      <c r="A179" s="3" t="s">
        <v>139</v>
      </c>
      <c r="C179" s="8" t="s">
        <v>342</v>
      </c>
      <c r="E179" s="42"/>
      <c r="F179" s="42"/>
      <c r="G179" s="6" t="s">
        <v>376</v>
      </c>
    </row>
    <row r="180" spans="1:7" ht="16" x14ac:dyDescent="0.2">
      <c r="A180" s="3" t="s">
        <v>82</v>
      </c>
      <c r="C180" s="4" t="s">
        <v>422</v>
      </c>
      <c r="E180" s="42"/>
      <c r="F180" s="42"/>
      <c r="G180" s="6" t="s">
        <v>276</v>
      </c>
    </row>
    <row r="181" spans="1:7" ht="16" x14ac:dyDescent="0.2">
      <c r="A181" s="3" t="s">
        <v>190</v>
      </c>
      <c r="C181" s="8" t="s">
        <v>145</v>
      </c>
      <c r="E181" s="42"/>
      <c r="F181" s="42"/>
      <c r="G181" s="6" t="s">
        <v>68</v>
      </c>
    </row>
    <row r="182" spans="1:7" ht="16" x14ac:dyDescent="0.2">
      <c r="A182" s="7" t="s">
        <v>310</v>
      </c>
      <c r="C182" s="4" t="s">
        <v>385</v>
      </c>
      <c r="E182" s="42"/>
      <c r="F182" s="42"/>
      <c r="G182" s="6" t="s">
        <v>298</v>
      </c>
    </row>
    <row r="183" spans="1:7" ht="16" x14ac:dyDescent="0.2">
      <c r="A183" s="7" t="s">
        <v>876</v>
      </c>
      <c r="C183" s="8" t="s">
        <v>111</v>
      </c>
      <c r="E183" s="42"/>
      <c r="F183" s="42"/>
      <c r="G183" s="6" t="s">
        <v>277</v>
      </c>
    </row>
    <row r="184" spans="1:7" ht="16" x14ac:dyDescent="0.2">
      <c r="A184" s="7" t="s">
        <v>69</v>
      </c>
      <c r="C184" s="8" t="s">
        <v>196</v>
      </c>
      <c r="E184" s="42"/>
      <c r="F184" s="42"/>
      <c r="G184" s="6" t="s">
        <v>349</v>
      </c>
    </row>
    <row r="185" spans="1:7" ht="16" x14ac:dyDescent="0.2">
      <c r="A185" s="7" t="s">
        <v>882</v>
      </c>
      <c r="C185" s="8" t="s">
        <v>126</v>
      </c>
      <c r="E185" s="42"/>
      <c r="F185" s="42"/>
      <c r="G185" s="6" t="s">
        <v>325</v>
      </c>
    </row>
    <row r="186" spans="1:7" ht="16" x14ac:dyDescent="0.2">
      <c r="A186" s="3" t="s">
        <v>969</v>
      </c>
      <c r="C186" s="8" t="s">
        <v>5</v>
      </c>
      <c r="E186" s="42"/>
      <c r="F186" s="42"/>
      <c r="G186" s="6" t="s">
        <v>39</v>
      </c>
    </row>
    <row r="187" spans="1:7" ht="16" x14ac:dyDescent="0.2">
      <c r="A187" s="3" t="s">
        <v>122</v>
      </c>
      <c r="C187" s="4" t="s">
        <v>98</v>
      </c>
      <c r="E187" s="42"/>
      <c r="F187" s="42"/>
      <c r="G187" s="6" t="s">
        <v>318</v>
      </c>
    </row>
    <row r="188" spans="1:7" ht="16" x14ac:dyDescent="0.2">
      <c r="A188" s="3" t="s">
        <v>202</v>
      </c>
      <c r="C188" s="8" t="s">
        <v>132</v>
      </c>
      <c r="E188" s="42"/>
      <c r="F188" s="42"/>
      <c r="G188" s="6" t="s">
        <v>1060</v>
      </c>
    </row>
    <row r="189" spans="1:7" ht="16" x14ac:dyDescent="0.2">
      <c r="A189" s="7" t="s">
        <v>877</v>
      </c>
      <c r="C189" s="4" t="s">
        <v>54</v>
      </c>
      <c r="E189" s="42"/>
      <c r="F189" s="42"/>
      <c r="G189" s="6" t="s">
        <v>209</v>
      </c>
    </row>
    <row r="190" spans="1:7" ht="16" x14ac:dyDescent="0.2">
      <c r="A190" s="3" t="s">
        <v>929</v>
      </c>
      <c r="C190" s="4" t="s">
        <v>292</v>
      </c>
      <c r="E190" s="42"/>
      <c r="F190" s="42"/>
      <c r="G190" s="6" t="s">
        <v>354</v>
      </c>
    </row>
    <row r="191" spans="1:7" ht="16" x14ac:dyDescent="0.2">
      <c r="A191" s="3" t="s">
        <v>223</v>
      </c>
      <c r="C191" s="8" t="s">
        <v>19</v>
      </c>
      <c r="E191" s="42"/>
      <c r="F191" s="42"/>
      <c r="G191" s="6" t="s">
        <v>239</v>
      </c>
    </row>
    <row r="192" spans="1:7" ht="16" x14ac:dyDescent="0.2">
      <c r="A192" s="3" t="s">
        <v>935</v>
      </c>
      <c r="C192" s="8" t="s">
        <v>85</v>
      </c>
      <c r="E192" s="42"/>
      <c r="F192" s="42"/>
      <c r="G192" s="6" t="s">
        <v>430</v>
      </c>
    </row>
    <row r="193" spans="1:7" ht="16" x14ac:dyDescent="0.2">
      <c r="A193" s="3" t="s">
        <v>362</v>
      </c>
      <c r="C193" s="8" t="s">
        <v>103</v>
      </c>
      <c r="E193" s="42"/>
      <c r="F193" s="42"/>
      <c r="G193" s="6" t="s">
        <v>247</v>
      </c>
    </row>
    <row r="194" spans="1:7" ht="16" x14ac:dyDescent="0.2">
      <c r="A194" s="3" t="s">
        <v>894</v>
      </c>
      <c r="C194" s="8" t="s">
        <v>55</v>
      </c>
      <c r="E194" s="42"/>
      <c r="F194" s="42"/>
      <c r="G194" s="6" t="s">
        <v>340</v>
      </c>
    </row>
    <row r="195" spans="1:7" ht="16" x14ac:dyDescent="0.2">
      <c r="A195" s="3" t="s">
        <v>895</v>
      </c>
      <c r="C195" s="4" t="s">
        <v>263</v>
      </c>
      <c r="E195" s="42"/>
      <c r="F195" s="42"/>
      <c r="G195" s="6" t="s">
        <v>258</v>
      </c>
    </row>
    <row r="196" spans="1:7" ht="16" x14ac:dyDescent="0.2">
      <c r="A196" s="3" t="s">
        <v>917</v>
      </c>
      <c r="C196" s="8" t="s">
        <v>328</v>
      </c>
      <c r="E196" s="42"/>
      <c r="F196" s="42"/>
      <c r="G196" s="6" t="s">
        <v>301</v>
      </c>
    </row>
    <row r="197" spans="1:7" ht="16" x14ac:dyDescent="0.2">
      <c r="A197" s="3" t="s">
        <v>906</v>
      </c>
      <c r="C197" s="4" t="s">
        <v>965</v>
      </c>
      <c r="E197" s="42"/>
      <c r="F197" s="42"/>
      <c r="G197" s="6" t="s">
        <v>331</v>
      </c>
    </row>
    <row r="198" spans="1:7" ht="16" x14ac:dyDescent="0.2">
      <c r="A198" s="3" t="s">
        <v>931</v>
      </c>
      <c r="C198" s="8" t="s">
        <v>958</v>
      </c>
      <c r="E198" s="42"/>
      <c r="F198" s="42"/>
      <c r="G198" s="6" t="s">
        <v>189</v>
      </c>
    </row>
    <row r="199" spans="1:7" ht="16" x14ac:dyDescent="0.2">
      <c r="A199" s="3" t="s">
        <v>44</v>
      </c>
      <c r="C199" s="8" t="s">
        <v>100</v>
      </c>
      <c r="E199" s="42"/>
      <c r="F199" s="42"/>
      <c r="G199" s="6" t="s">
        <v>346</v>
      </c>
    </row>
    <row r="200" spans="1:7" ht="16" x14ac:dyDescent="0.2">
      <c r="A200" s="3" t="s">
        <v>114</v>
      </c>
      <c r="C200" s="8" t="s">
        <v>136</v>
      </c>
      <c r="E200" s="42"/>
      <c r="F200" s="42"/>
      <c r="G200" s="6" t="s">
        <v>1105</v>
      </c>
    </row>
    <row r="201" spans="1:7" ht="16" x14ac:dyDescent="0.2">
      <c r="A201" s="3" t="s">
        <v>956</v>
      </c>
      <c r="C201" s="8" t="s">
        <v>182</v>
      </c>
      <c r="E201" s="42"/>
      <c r="F201" s="42"/>
      <c r="G201" s="6" t="s">
        <v>151</v>
      </c>
    </row>
    <row r="202" spans="1:7" ht="16" x14ac:dyDescent="0.2">
      <c r="A202" s="3" t="s">
        <v>143</v>
      </c>
      <c r="C202" s="4" t="s">
        <v>392</v>
      </c>
      <c r="E202" s="42"/>
      <c r="F202" s="42"/>
      <c r="G202" s="6" t="s">
        <v>324</v>
      </c>
    </row>
    <row r="203" spans="1:7" ht="16" x14ac:dyDescent="0.2">
      <c r="A203" s="3" t="s">
        <v>925</v>
      </c>
      <c r="C203" s="8" t="s">
        <v>183</v>
      </c>
      <c r="E203" s="42"/>
      <c r="F203" s="42"/>
      <c r="G203" s="6" t="s">
        <v>278</v>
      </c>
    </row>
    <row r="204" spans="1:7" ht="16" x14ac:dyDescent="0.2">
      <c r="A204" s="3" t="s">
        <v>419</v>
      </c>
      <c r="C204" s="8" t="s">
        <v>201</v>
      </c>
      <c r="E204" s="42"/>
      <c r="F204" s="42"/>
      <c r="G204" s="6" t="s">
        <v>1021</v>
      </c>
    </row>
    <row r="205" spans="1:7" ht="16" x14ac:dyDescent="0.2">
      <c r="A205" s="7" t="s">
        <v>858</v>
      </c>
      <c r="C205" s="4" t="s">
        <v>423</v>
      </c>
      <c r="E205" s="42"/>
      <c r="F205" s="42"/>
      <c r="G205" s="6" t="s">
        <v>43</v>
      </c>
    </row>
    <row r="206" spans="1:7" ht="16" x14ac:dyDescent="0.2">
      <c r="A206" s="3" t="s">
        <v>128</v>
      </c>
      <c r="C206" s="8" t="s">
        <v>184</v>
      </c>
      <c r="E206" s="42"/>
      <c r="F206" s="42"/>
      <c r="G206" s="6" t="s">
        <v>377</v>
      </c>
    </row>
    <row r="207" spans="1:7" ht="16" x14ac:dyDescent="0.2">
      <c r="A207" s="3" t="s">
        <v>912</v>
      </c>
      <c r="C207" s="8" t="s">
        <v>168</v>
      </c>
      <c r="E207" s="42"/>
      <c r="F207" s="42"/>
      <c r="G207" s="6" t="s">
        <v>71</v>
      </c>
    </row>
    <row r="208" spans="1:7" ht="16" x14ac:dyDescent="0.2">
      <c r="A208" s="7" t="s">
        <v>343</v>
      </c>
      <c r="C208" s="8" t="s">
        <v>172</v>
      </c>
      <c r="E208" s="42"/>
      <c r="F208" s="42"/>
      <c r="G208" s="6" t="s">
        <v>320</v>
      </c>
    </row>
    <row r="209" spans="1:7" ht="16" x14ac:dyDescent="0.2">
      <c r="A209" s="3" t="s">
        <v>914</v>
      </c>
      <c r="C209" s="8" t="s">
        <v>176</v>
      </c>
      <c r="E209" s="42"/>
      <c r="F209" s="42"/>
      <c r="G209" s="6" t="s">
        <v>40</v>
      </c>
    </row>
    <row r="210" spans="1:7" ht="16" x14ac:dyDescent="0.2">
      <c r="A210" s="7" t="s">
        <v>22</v>
      </c>
      <c r="C210" s="4" t="s">
        <v>1057</v>
      </c>
      <c r="E210" s="42"/>
      <c r="F210" s="42"/>
      <c r="G210" s="6" t="s">
        <v>444</v>
      </c>
    </row>
    <row r="211" spans="1:7" ht="16" x14ac:dyDescent="0.2">
      <c r="A211" s="3" t="s">
        <v>147</v>
      </c>
      <c r="C211" s="8" t="s">
        <v>157</v>
      </c>
      <c r="E211" s="42"/>
      <c r="F211" s="42"/>
      <c r="G211" s="6" t="s">
        <v>383</v>
      </c>
    </row>
    <row r="212" spans="1:7" ht="16" x14ac:dyDescent="0.2">
      <c r="A212" s="3" t="s">
        <v>203</v>
      </c>
      <c r="C212" s="4" t="s">
        <v>76</v>
      </c>
      <c r="E212" s="42"/>
      <c r="F212" s="42"/>
      <c r="G212" s="6" t="s">
        <v>73</v>
      </c>
    </row>
    <row r="213" spans="1:7" ht="16" x14ac:dyDescent="0.2">
      <c r="A213" s="7" t="s">
        <v>250</v>
      </c>
      <c r="C213" s="8" t="s">
        <v>97</v>
      </c>
      <c r="E213" s="42"/>
      <c r="F213" s="42"/>
      <c r="G213" s="6" t="s">
        <v>37</v>
      </c>
    </row>
    <row r="214" spans="1:7" ht="16" x14ac:dyDescent="0.2">
      <c r="A214" s="3" t="s">
        <v>297</v>
      </c>
      <c r="C214" s="8" t="s">
        <v>160</v>
      </c>
      <c r="E214" s="42"/>
      <c r="F214" s="42"/>
      <c r="G214" s="6" t="s">
        <v>375</v>
      </c>
    </row>
    <row r="215" spans="1:7" ht="16" x14ac:dyDescent="0.2">
      <c r="A215" s="7" t="s">
        <v>682</v>
      </c>
      <c r="C215" s="8" t="s">
        <v>125</v>
      </c>
      <c r="E215" s="42"/>
      <c r="F215" s="42"/>
      <c r="G215" s="6" t="s">
        <v>317</v>
      </c>
    </row>
    <row r="216" spans="1:7" ht="16" x14ac:dyDescent="0.2">
      <c r="A216" s="3" t="s">
        <v>64</v>
      </c>
      <c r="C216" s="4" t="s">
        <v>421</v>
      </c>
      <c r="E216" s="42"/>
      <c r="F216" s="42"/>
      <c r="G216" s="6" t="s">
        <v>339</v>
      </c>
    </row>
    <row r="217" spans="1:7" ht="16" x14ac:dyDescent="0.2">
      <c r="A217" s="3" t="s">
        <v>127</v>
      </c>
      <c r="C217" s="8" t="s">
        <v>313</v>
      </c>
      <c r="E217" s="42"/>
      <c r="F217" s="42"/>
      <c r="G217" s="6" t="s">
        <v>345</v>
      </c>
    </row>
    <row r="218" spans="1:7" ht="16" x14ac:dyDescent="0.2">
      <c r="A218" s="7" t="s">
        <v>41</v>
      </c>
      <c r="C218" s="8" t="s">
        <v>353</v>
      </c>
      <c r="E218" s="42"/>
      <c r="F218" s="42"/>
      <c r="G218" s="6" t="s">
        <v>338</v>
      </c>
    </row>
    <row r="219" spans="1:7" ht="16" x14ac:dyDescent="0.2">
      <c r="A219" s="7" t="s">
        <v>399</v>
      </c>
      <c r="C219" s="4" t="s">
        <v>373</v>
      </c>
      <c r="E219" s="42"/>
      <c r="F219" s="42"/>
      <c r="G219" s="6" t="s">
        <v>221</v>
      </c>
    </row>
    <row r="220" spans="1:7" ht="16" x14ac:dyDescent="0.2">
      <c r="A220" s="3" t="s">
        <v>93</v>
      </c>
      <c r="C220" s="8" t="s">
        <v>212</v>
      </c>
      <c r="E220" s="42"/>
      <c r="F220" s="42"/>
      <c r="G220" s="6" t="s">
        <v>961</v>
      </c>
    </row>
    <row r="221" spans="1:7" ht="16" x14ac:dyDescent="0.2">
      <c r="A221" s="3" t="s">
        <v>215</v>
      </c>
      <c r="C221" s="8" t="s">
        <v>133</v>
      </c>
      <c r="E221" s="42"/>
      <c r="F221" s="42"/>
      <c r="G221" s="6" t="s">
        <v>38</v>
      </c>
    </row>
    <row r="222" spans="1:7" ht="16" x14ac:dyDescent="0.2">
      <c r="A222" s="3" t="s">
        <v>355</v>
      </c>
      <c r="C222" s="8" t="s">
        <v>135</v>
      </c>
      <c r="E222" s="42"/>
      <c r="F222" s="42"/>
      <c r="G222" s="6" t="s">
        <v>67</v>
      </c>
    </row>
    <row r="223" spans="1:7" ht="16" x14ac:dyDescent="0.2">
      <c r="A223" s="3" t="s">
        <v>112</v>
      </c>
      <c r="C223" s="10" t="s">
        <v>1058</v>
      </c>
      <c r="E223" s="42"/>
      <c r="F223" s="42"/>
      <c r="G223" s="6" t="s">
        <v>152</v>
      </c>
    </row>
    <row r="224" spans="1:7" ht="16" x14ac:dyDescent="0.2">
      <c r="A224" s="3" t="s">
        <v>231</v>
      </c>
      <c r="C224" s="4" t="s">
        <v>428</v>
      </c>
      <c r="E224" s="42"/>
      <c r="F224" s="42"/>
      <c r="G224" s="6" t="s">
        <v>181</v>
      </c>
    </row>
    <row r="225" spans="1:7" ht="16" x14ac:dyDescent="0.2">
      <c r="A225" s="3" t="s">
        <v>907</v>
      </c>
      <c r="C225" s="4" t="s">
        <v>254</v>
      </c>
      <c r="E225" s="42"/>
      <c r="F225" s="42"/>
      <c r="G225" s="6" t="s">
        <v>336</v>
      </c>
    </row>
    <row r="226" spans="1:7" ht="16" x14ac:dyDescent="0.2">
      <c r="A226" s="7" t="s">
        <v>460</v>
      </c>
      <c r="C226" s="8" t="s">
        <v>244</v>
      </c>
      <c r="E226" s="42"/>
      <c r="F226" s="42"/>
      <c r="G226" s="6" t="s">
        <v>1061</v>
      </c>
    </row>
    <row r="227" spans="1:7" ht="16" x14ac:dyDescent="0.2">
      <c r="A227" s="3" t="s">
        <v>369</v>
      </c>
      <c r="C227" s="4" t="s">
        <v>265</v>
      </c>
      <c r="E227" s="42"/>
      <c r="F227" s="42"/>
      <c r="G227" s="6" t="s">
        <v>131</v>
      </c>
    </row>
    <row r="228" spans="1:7" ht="16" x14ac:dyDescent="0.2">
      <c r="A228" s="3" t="s">
        <v>380</v>
      </c>
      <c r="C228" s="4" t="s">
        <v>582</v>
      </c>
      <c r="E228" s="42"/>
      <c r="F228" s="42"/>
      <c r="G228" s="6" t="s">
        <v>279</v>
      </c>
    </row>
    <row r="229" spans="1:7" ht="16" x14ac:dyDescent="0.2">
      <c r="A229" s="3" t="s">
        <v>941</v>
      </c>
      <c r="C229" s="4" t="s">
        <v>360</v>
      </c>
      <c r="E229" s="42"/>
      <c r="F229" s="42"/>
      <c r="G229" s="6" t="s">
        <v>291</v>
      </c>
    </row>
    <row r="230" spans="1:7" ht="16" x14ac:dyDescent="0.2">
      <c r="A230" s="3" t="s">
        <v>405</v>
      </c>
      <c r="C230" s="8" t="s">
        <v>156</v>
      </c>
      <c r="E230" s="42"/>
      <c r="F230" s="42"/>
      <c r="G230" s="6" t="s">
        <v>175</v>
      </c>
    </row>
    <row r="231" spans="1:7" ht="16" x14ac:dyDescent="0.2">
      <c r="A231" s="3" t="s">
        <v>920</v>
      </c>
      <c r="C231" s="4" t="s">
        <v>4</v>
      </c>
      <c r="E231" s="42"/>
      <c r="F231" s="42"/>
      <c r="G231" s="6" t="s">
        <v>260</v>
      </c>
    </row>
    <row r="232" spans="1:7" ht="16" x14ac:dyDescent="0.2">
      <c r="A232" s="7" t="s">
        <v>352</v>
      </c>
      <c r="C232" s="8" t="s">
        <v>121</v>
      </c>
      <c r="E232" s="42"/>
      <c r="F232" s="42"/>
      <c r="G232" s="6" t="s">
        <v>118</v>
      </c>
    </row>
    <row r="233" spans="1:7" ht="16" x14ac:dyDescent="0.2">
      <c r="A233" s="7" t="s">
        <v>217</v>
      </c>
      <c r="C233" s="8" t="s">
        <v>228</v>
      </c>
      <c r="E233" s="42"/>
      <c r="F233" s="42"/>
      <c r="G233" s="6" t="s">
        <v>416</v>
      </c>
    </row>
    <row r="234" spans="1:7" ht="16" x14ac:dyDescent="0.2">
      <c r="A234" s="3" t="s">
        <v>197</v>
      </c>
      <c r="C234" s="8" t="s">
        <v>30</v>
      </c>
      <c r="E234" s="42"/>
      <c r="F234" s="42"/>
      <c r="G234" s="6" t="s">
        <v>74</v>
      </c>
    </row>
    <row r="235" spans="1:7" ht="16" x14ac:dyDescent="0.2">
      <c r="A235" s="3" t="s">
        <v>414</v>
      </c>
      <c r="C235" s="4" t="s">
        <v>413</v>
      </c>
      <c r="E235" s="42"/>
      <c r="F235" s="42"/>
      <c r="G235" s="6" t="s">
        <v>46</v>
      </c>
    </row>
    <row r="236" spans="1:7" ht="16" x14ac:dyDescent="0.2">
      <c r="A236" s="3" t="s">
        <v>942</v>
      </c>
      <c r="C236" s="4" t="s">
        <v>1066</v>
      </c>
      <c r="E236" s="42"/>
      <c r="F236" s="42"/>
      <c r="G236" s="6" t="s">
        <v>210</v>
      </c>
    </row>
    <row r="237" spans="1:7" ht="16" x14ac:dyDescent="0.2">
      <c r="A237" s="3" t="s">
        <v>922</v>
      </c>
      <c r="C237" s="4" t="s">
        <v>417</v>
      </c>
      <c r="E237" s="42"/>
      <c r="F237" s="42"/>
      <c r="G237" s="6" t="s">
        <v>26</v>
      </c>
    </row>
    <row r="238" spans="1:7" ht="16" x14ac:dyDescent="0.2">
      <c r="A238" s="3" t="s">
        <v>382</v>
      </c>
      <c r="C238" s="4" t="s">
        <v>433</v>
      </c>
      <c r="E238" s="42"/>
      <c r="F238" s="42"/>
      <c r="G238" s="6" t="s">
        <v>66</v>
      </c>
    </row>
    <row r="239" spans="1:7" ht="16" x14ac:dyDescent="0.2">
      <c r="A239" s="3" t="s">
        <v>381</v>
      </c>
      <c r="C239" s="9" t="s">
        <v>188</v>
      </c>
      <c r="E239" s="42"/>
      <c r="F239" s="42"/>
      <c r="G239" s="6" t="s">
        <v>84</v>
      </c>
    </row>
    <row r="240" spans="1:7" ht="16" x14ac:dyDescent="0.2">
      <c r="A240" s="3" t="s">
        <v>140</v>
      </c>
      <c r="C240" s="9" t="s">
        <v>195</v>
      </c>
      <c r="E240" s="42"/>
      <c r="F240" s="42"/>
      <c r="G240" s="6" t="s">
        <v>268</v>
      </c>
    </row>
    <row r="241" spans="1:7" ht="16" x14ac:dyDescent="0.2">
      <c r="A241" s="3" t="s">
        <v>898</v>
      </c>
      <c r="C241" s="8" t="s">
        <v>21</v>
      </c>
      <c r="E241" s="42"/>
      <c r="F241" s="42"/>
      <c r="G241" s="6" t="s">
        <v>155</v>
      </c>
    </row>
    <row r="242" spans="1:7" ht="16" x14ac:dyDescent="0.2">
      <c r="A242" s="3" t="s">
        <v>883</v>
      </c>
      <c r="C242" s="8" t="s">
        <v>347</v>
      </c>
      <c r="E242" s="42"/>
      <c r="F242" s="42"/>
      <c r="G242" s="6" t="s">
        <v>300</v>
      </c>
    </row>
    <row r="243" spans="1:7" ht="16" x14ac:dyDescent="0.2">
      <c r="A243" s="7" t="s">
        <v>859</v>
      </c>
      <c r="C243" s="8" t="s">
        <v>92</v>
      </c>
      <c r="E243" s="42"/>
      <c r="F243" s="42"/>
      <c r="G243" s="6" t="s">
        <v>1062</v>
      </c>
    </row>
    <row r="244" spans="1:7" ht="16" x14ac:dyDescent="0.2">
      <c r="A244" s="3" t="s">
        <v>936</v>
      </c>
      <c r="C244" s="8" t="s">
        <v>12</v>
      </c>
      <c r="E244" s="42"/>
      <c r="F244" s="42"/>
      <c r="G244" s="6" t="s">
        <v>32</v>
      </c>
    </row>
    <row r="245" spans="1:7" ht="16" x14ac:dyDescent="0.2">
      <c r="A245" s="3" t="s">
        <v>134</v>
      </c>
      <c r="C245" s="4" t="s">
        <v>20</v>
      </c>
      <c r="E245" s="42"/>
      <c r="F245" s="42"/>
      <c r="G245" s="6" t="s">
        <v>365</v>
      </c>
    </row>
    <row r="246" spans="1:7" ht="16" x14ac:dyDescent="0.2">
      <c r="A246" s="3" t="s">
        <v>164</v>
      </c>
      <c r="C246" s="8" t="s">
        <v>179</v>
      </c>
      <c r="E246" s="42"/>
      <c r="F246" s="42"/>
      <c r="G246" s="6" t="s">
        <v>170</v>
      </c>
    </row>
    <row r="247" spans="1:7" ht="16" x14ac:dyDescent="0.2">
      <c r="A247" s="3" t="s">
        <v>166</v>
      </c>
      <c r="C247" s="8" t="s">
        <v>75</v>
      </c>
      <c r="E247" s="42"/>
      <c r="F247" s="42"/>
      <c r="G247" s="6" t="s">
        <v>326</v>
      </c>
    </row>
    <row r="248" spans="1:7" ht="16" x14ac:dyDescent="0.2">
      <c r="A248" s="3" t="s">
        <v>94</v>
      </c>
      <c r="C248" s="4" t="s">
        <v>275</v>
      </c>
      <c r="E248" s="42"/>
      <c r="F248" s="42"/>
      <c r="G248" s="6" t="s">
        <v>315</v>
      </c>
    </row>
    <row r="249" spans="1:7" ht="16" x14ac:dyDescent="0.2">
      <c r="A249" s="7" t="s">
        <v>224</v>
      </c>
      <c r="C249" s="4" t="s">
        <v>302</v>
      </c>
      <c r="E249" s="42"/>
      <c r="F249" s="42"/>
      <c r="G249" s="6" t="s">
        <v>56</v>
      </c>
    </row>
    <row r="250" spans="1:7" ht="16" x14ac:dyDescent="0.2">
      <c r="A250" s="3" t="s">
        <v>144</v>
      </c>
      <c r="C250" s="8" t="s">
        <v>180</v>
      </c>
      <c r="E250" s="42"/>
      <c r="F250" s="42"/>
      <c r="G250" s="6" t="s">
        <v>332</v>
      </c>
    </row>
    <row r="251" spans="1:7" ht="16" x14ac:dyDescent="0.2">
      <c r="A251" s="3" t="s">
        <v>191</v>
      </c>
      <c r="C251" s="4" t="s">
        <v>409</v>
      </c>
      <c r="E251" s="42"/>
      <c r="F251" s="42"/>
      <c r="G251" s="6" t="s">
        <v>305</v>
      </c>
    </row>
    <row r="252" spans="1:7" ht="16" x14ac:dyDescent="0.2">
      <c r="A252" s="7" t="s">
        <v>299</v>
      </c>
      <c r="C252" s="8" t="s">
        <v>108</v>
      </c>
      <c r="E252" s="42"/>
      <c r="F252" s="42"/>
      <c r="G252" s="6" t="s">
        <v>49</v>
      </c>
    </row>
    <row r="253" spans="1:7" ht="16" x14ac:dyDescent="0.2">
      <c r="A253" s="3" t="s">
        <v>124</v>
      </c>
      <c r="C253" s="4" t="s">
        <v>293</v>
      </c>
      <c r="E253" s="42"/>
      <c r="F253" s="42"/>
      <c r="G253" s="6" t="s">
        <v>63</v>
      </c>
    </row>
    <row r="254" spans="1:7" ht="16" x14ac:dyDescent="0.2">
      <c r="A254" s="3" t="s">
        <v>902</v>
      </c>
      <c r="C254" s="8" t="s">
        <v>110</v>
      </c>
      <c r="E254" s="42"/>
      <c r="F254" s="42"/>
      <c r="G254" s="6" t="s">
        <v>161</v>
      </c>
    </row>
    <row r="255" spans="1:7" ht="16" x14ac:dyDescent="0.2">
      <c r="A255" s="3" t="s">
        <v>113</v>
      </c>
      <c r="C255" s="8" t="s">
        <v>120</v>
      </c>
      <c r="E255" s="42"/>
      <c r="F255" s="42"/>
      <c r="G255" s="6" t="s">
        <v>237</v>
      </c>
    </row>
    <row r="256" spans="1:7" ht="16" x14ac:dyDescent="0.2">
      <c r="A256" s="3" t="s">
        <v>768</v>
      </c>
      <c r="C256" s="4" t="s">
        <v>194</v>
      </c>
      <c r="E256" s="42"/>
      <c r="F256" s="42"/>
      <c r="G256" s="6" t="s">
        <v>227</v>
      </c>
    </row>
    <row r="257" spans="1:7" ht="16" x14ac:dyDescent="0.2">
      <c r="A257" s="3" t="s">
        <v>106</v>
      </c>
      <c r="C257" s="8" t="s">
        <v>139</v>
      </c>
      <c r="E257" s="42"/>
      <c r="F257" s="42"/>
      <c r="G257" s="6" t="s">
        <v>90</v>
      </c>
    </row>
    <row r="258" spans="1:7" ht="16" x14ac:dyDescent="0.2">
      <c r="A258" s="3" t="s">
        <v>374</v>
      </c>
      <c r="C258" s="8" t="s">
        <v>82</v>
      </c>
      <c r="E258" s="42"/>
      <c r="F258" s="42"/>
      <c r="G258" s="6" t="s">
        <v>45</v>
      </c>
    </row>
    <row r="259" spans="1:7" ht="16" x14ac:dyDescent="0.2">
      <c r="A259" s="3" t="s">
        <v>280</v>
      </c>
      <c r="C259" s="8" t="s">
        <v>225</v>
      </c>
      <c r="E259" s="42"/>
      <c r="F259" s="42"/>
      <c r="G259" s="6" t="s">
        <v>13</v>
      </c>
    </row>
    <row r="260" spans="1:7" ht="16" x14ac:dyDescent="0.2">
      <c r="A260" s="3" t="s">
        <v>99</v>
      </c>
      <c r="C260" s="9" t="s">
        <v>190</v>
      </c>
      <c r="E260" s="42"/>
      <c r="F260" s="42"/>
      <c r="G260" s="6" t="s">
        <v>198</v>
      </c>
    </row>
    <row r="261" spans="1:7" ht="16" x14ac:dyDescent="0.2">
      <c r="A261" s="3" t="s">
        <v>932</v>
      </c>
      <c r="C261" s="4" t="s">
        <v>1059</v>
      </c>
      <c r="E261" s="42"/>
      <c r="F261" s="42"/>
      <c r="G261" s="6" t="s">
        <v>27</v>
      </c>
    </row>
    <row r="262" spans="1:7" ht="16" x14ac:dyDescent="0.2">
      <c r="A262" s="3" t="s">
        <v>226</v>
      </c>
      <c r="C262" s="4" t="s">
        <v>396</v>
      </c>
      <c r="E262" s="42"/>
      <c r="F262" s="42"/>
      <c r="G262" s="6" t="s">
        <v>47</v>
      </c>
    </row>
    <row r="263" spans="1:7" ht="16" x14ac:dyDescent="0.2">
      <c r="A263" s="3" t="s">
        <v>449</v>
      </c>
      <c r="C263" s="4" t="s">
        <v>288</v>
      </c>
      <c r="E263" s="42"/>
      <c r="F263" s="42"/>
      <c r="G263" s="6" t="s">
        <v>281</v>
      </c>
    </row>
    <row r="264" spans="1:7" ht="16" x14ac:dyDescent="0.2">
      <c r="A264" s="3" t="s">
        <v>48</v>
      </c>
      <c r="C264" s="8" t="s">
        <v>310</v>
      </c>
      <c r="E264" s="42"/>
      <c r="F264" s="42"/>
      <c r="G264" s="6" t="s">
        <v>264</v>
      </c>
    </row>
    <row r="265" spans="1:7" ht="16" x14ac:dyDescent="0.2">
      <c r="A265" s="3" t="s">
        <v>371</v>
      </c>
      <c r="C265" s="8" t="s">
        <v>69</v>
      </c>
      <c r="E265" s="42"/>
      <c r="F265" s="42"/>
      <c r="G265" s="6" t="s">
        <v>251</v>
      </c>
    </row>
    <row r="266" spans="1:7" ht="16" x14ac:dyDescent="0.2">
      <c r="A266" s="3" t="s">
        <v>889</v>
      </c>
      <c r="C266" s="4" t="s">
        <v>969</v>
      </c>
      <c r="E266" s="42"/>
      <c r="F266" s="42"/>
      <c r="G266" s="6" t="s">
        <v>257</v>
      </c>
    </row>
    <row r="267" spans="1:7" ht="16" x14ac:dyDescent="0.2">
      <c r="A267" s="3" t="s">
        <v>241</v>
      </c>
      <c r="C267" s="8" t="s">
        <v>122</v>
      </c>
      <c r="E267" s="42"/>
      <c r="F267" s="42"/>
      <c r="G267" s="6" t="s">
        <v>23</v>
      </c>
    </row>
    <row r="268" spans="1:7" ht="16" x14ac:dyDescent="0.2">
      <c r="A268" s="7" t="s">
        <v>881</v>
      </c>
      <c r="C268" s="8" t="s">
        <v>202</v>
      </c>
      <c r="E268" s="42"/>
      <c r="F268" s="42"/>
      <c r="G268" s="6" t="s">
        <v>1063</v>
      </c>
    </row>
    <row r="269" spans="1:7" ht="16" x14ac:dyDescent="0.2">
      <c r="A269" s="3" t="s">
        <v>101</v>
      </c>
      <c r="C269" s="8" t="s">
        <v>61</v>
      </c>
      <c r="E269" s="42"/>
      <c r="F269" s="42"/>
      <c r="G269" s="6" t="s">
        <v>262</v>
      </c>
    </row>
    <row r="270" spans="1:7" ht="16" x14ac:dyDescent="0.2">
      <c r="A270" s="3" t="s">
        <v>95</v>
      </c>
      <c r="C270" s="4" t="s">
        <v>929</v>
      </c>
      <c r="E270" s="42"/>
      <c r="F270" s="42"/>
      <c r="G270" s="6" t="s">
        <v>31</v>
      </c>
    </row>
    <row r="271" spans="1:7" ht="16" x14ac:dyDescent="0.2">
      <c r="A271" s="3" t="s">
        <v>911</v>
      </c>
      <c r="C271" s="4" t="s">
        <v>223</v>
      </c>
      <c r="E271" s="42"/>
      <c r="F271" s="42"/>
      <c r="G271" s="6" t="s">
        <v>232</v>
      </c>
    </row>
    <row r="272" spans="1:7" ht="16" x14ac:dyDescent="0.2">
      <c r="A272" s="3" t="s">
        <v>50</v>
      </c>
      <c r="C272" s="8" t="s">
        <v>243</v>
      </c>
      <c r="E272" s="42"/>
      <c r="F272" s="42"/>
      <c r="G272" s="6" t="s">
        <v>214</v>
      </c>
    </row>
    <row r="273" spans="1:7" ht="16" x14ac:dyDescent="0.2">
      <c r="A273" s="7" t="s">
        <v>1</v>
      </c>
      <c r="C273" s="8" t="s">
        <v>248</v>
      </c>
      <c r="E273" s="42"/>
      <c r="F273" s="42"/>
      <c r="G273" s="6" t="s">
        <v>307</v>
      </c>
    </row>
    <row r="274" spans="1:7" ht="16" x14ac:dyDescent="0.2">
      <c r="A274" s="3" t="s">
        <v>235</v>
      </c>
      <c r="C274" s="4" t="s">
        <v>362</v>
      </c>
      <c r="E274" s="42"/>
      <c r="F274" s="42"/>
      <c r="G274" s="6" t="s">
        <v>158</v>
      </c>
    </row>
    <row r="275" spans="1:7" ht="16" x14ac:dyDescent="0.2">
      <c r="A275" s="3" t="s">
        <v>367</v>
      </c>
      <c r="C275" s="8" t="s">
        <v>337</v>
      </c>
      <c r="E275" s="42"/>
      <c r="F275" s="42"/>
      <c r="G275" s="6" t="s">
        <v>0</v>
      </c>
    </row>
    <row r="276" spans="1:7" ht="16" x14ac:dyDescent="0.2">
      <c r="A276" s="3" t="s">
        <v>261</v>
      </c>
      <c r="C276" s="8" t="s">
        <v>206</v>
      </c>
      <c r="E276" s="42"/>
      <c r="F276" s="42"/>
      <c r="G276" s="6" t="s">
        <v>334</v>
      </c>
    </row>
    <row r="277" spans="1:7" ht="16" x14ac:dyDescent="0.2">
      <c r="A277" s="3" t="s">
        <v>647</v>
      </c>
      <c r="C277" s="4" t="s">
        <v>408</v>
      </c>
      <c r="E277" s="42"/>
      <c r="F277" s="42"/>
      <c r="G277" s="6" t="s">
        <v>283</v>
      </c>
    </row>
    <row r="278" spans="1:7" ht="16" x14ac:dyDescent="0.2">
      <c r="A278" s="3" t="s">
        <v>78</v>
      </c>
      <c r="C278" s="4" t="s">
        <v>917</v>
      </c>
      <c r="E278" s="42"/>
      <c r="F278" s="42"/>
      <c r="G278" s="6" t="s">
        <v>368</v>
      </c>
    </row>
    <row r="279" spans="1:7" ht="16" x14ac:dyDescent="0.2">
      <c r="A279" s="3" t="s">
        <v>949</v>
      </c>
      <c r="C279" s="8" t="s">
        <v>141</v>
      </c>
      <c r="E279" s="42"/>
      <c r="F279" s="42"/>
      <c r="G279" s="6" t="s">
        <v>504</v>
      </c>
    </row>
    <row r="280" spans="1:7" ht="16" x14ac:dyDescent="0.2">
      <c r="A280" s="3" t="s">
        <v>951</v>
      </c>
      <c r="C280" s="4" t="s">
        <v>376</v>
      </c>
      <c r="E280" s="42"/>
      <c r="F280" s="42"/>
      <c r="G280" s="6" t="s">
        <v>285</v>
      </c>
    </row>
    <row r="281" spans="1:7" ht="16" x14ac:dyDescent="0.2">
      <c r="A281" s="7" t="s">
        <v>10</v>
      </c>
      <c r="C281" s="8" t="s">
        <v>44</v>
      </c>
      <c r="E281" s="42"/>
      <c r="F281" s="42"/>
      <c r="G281" s="6" t="s">
        <v>304</v>
      </c>
    </row>
    <row r="282" spans="1:7" ht="16" x14ac:dyDescent="0.2">
      <c r="A282" s="3" t="s">
        <v>372</v>
      </c>
      <c r="C282" s="4" t="s">
        <v>276</v>
      </c>
      <c r="E282" s="42"/>
      <c r="F282" s="42"/>
      <c r="G282" s="6" t="s">
        <v>115</v>
      </c>
    </row>
    <row r="283" spans="1:7" ht="16" x14ac:dyDescent="0.2">
      <c r="A283" s="3" t="s">
        <v>926</v>
      </c>
      <c r="C283" s="8" t="s">
        <v>114</v>
      </c>
      <c r="E283" s="42"/>
      <c r="F283" s="42"/>
      <c r="G283" s="6"/>
    </row>
    <row r="284" spans="1:7" ht="16" x14ac:dyDescent="0.2">
      <c r="A284" s="3" t="s">
        <v>154</v>
      </c>
      <c r="C284" s="8" t="s">
        <v>68</v>
      </c>
      <c r="E284" s="42"/>
      <c r="F284" s="42"/>
    </row>
    <row r="285" spans="1:7" ht="16" x14ac:dyDescent="0.2">
      <c r="A285" s="3" t="s">
        <v>138</v>
      </c>
      <c r="C285" s="8" t="s">
        <v>143</v>
      </c>
      <c r="E285" s="42"/>
      <c r="F285" s="42"/>
    </row>
    <row r="286" spans="1:7" ht="16" x14ac:dyDescent="0.2">
      <c r="A286" s="3" t="s">
        <v>378</v>
      </c>
      <c r="C286" s="4" t="s">
        <v>298</v>
      </c>
      <c r="E286" s="42"/>
      <c r="F286" s="42"/>
    </row>
    <row r="287" spans="1:7" ht="16" x14ac:dyDescent="0.2">
      <c r="A287" s="7" t="s">
        <v>402</v>
      </c>
      <c r="C287" s="4" t="s">
        <v>277</v>
      </c>
      <c r="E287" s="42"/>
      <c r="F287" s="42"/>
    </row>
    <row r="288" spans="1:7" ht="16" x14ac:dyDescent="0.2">
      <c r="A288" s="3" t="s">
        <v>163</v>
      </c>
      <c r="C288" s="8" t="s">
        <v>349</v>
      </c>
      <c r="E288" s="42"/>
      <c r="F288" s="42"/>
    </row>
    <row r="289" spans="1:6" ht="16" x14ac:dyDescent="0.2">
      <c r="A289" s="7" t="s">
        <v>860</v>
      </c>
      <c r="C289" s="8" t="s">
        <v>325</v>
      </c>
      <c r="E289" s="42"/>
      <c r="F289" s="42"/>
    </row>
    <row r="290" spans="1:6" ht="16" x14ac:dyDescent="0.2">
      <c r="A290" s="7" t="s">
        <v>862</v>
      </c>
      <c r="C290" s="4" t="s">
        <v>39</v>
      </c>
      <c r="E290" s="42"/>
      <c r="F290" s="42"/>
    </row>
    <row r="291" spans="1:6" ht="16" x14ac:dyDescent="0.2">
      <c r="A291" s="3" t="s">
        <v>80</v>
      </c>
      <c r="C291" s="8" t="s">
        <v>318</v>
      </c>
      <c r="E291" s="42"/>
      <c r="F291" s="42"/>
    </row>
    <row r="292" spans="1:6" ht="16" x14ac:dyDescent="0.2">
      <c r="A292" s="3" t="s">
        <v>384</v>
      </c>
      <c r="C292" s="4" t="s">
        <v>1060</v>
      </c>
      <c r="E292" s="42"/>
      <c r="F292" s="42"/>
    </row>
    <row r="293" spans="1:6" ht="16" x14ac:dyDescent="0.2">
      <c r="A293" s="3" t="s">
        <v>357</v>
      </c>
      <c r="C293" s="8" t="s">
        <v>209</v>
      </c>
      <c r="E293" s="42"/>
      <c r="F293" s="42"/>
    </row>
    <row r="294" spans="1:6" ht="16" x14ac:dyDescent="0.2">
      <c r="A294" s="3" t="s">
        <v>905</v>
      </c>
      <c r="C294" s="8" t="s">
        <v>128</v>
      </c>
      <c r="E294" s="42"/>
      <c r="F294" s="42"/>
    </row>
    <row r="295" spans="1:6" ht="16" x14ac:dyDescent="0.2">
      <c r="A295" s="7" t="s">
        <v>398</v>
      </c>
      <c r="C295" s="4" t="s">
        <v>354</v>
      </c>
      <c r="E295" s="42"/>
      <c r="F295" s="42"/>
    </row>
    <row r="296" spans="1:6" ht="16" x14ac:dyDescent="0.2">
      <c r="A296" s="7" t="s">
        <v>245</v>
      </c>
      <c r="C296" s="8" t="s">
        <v>239</v>
      </c>
      <c r="E296" s="42"/>
      <c r="F296" s="42"/>
    </row>
    <row r="297" spans="1:6" ht="16" x14ac:dyDescent="0.2">
      <c r="A297" s="7" t="s">
        <v>865</v>
      </c>
      <c r="C297" s="8" t="s">
        <v>343</v>
      </c>
      <c r="E297" s="42"/>
      <c r="F297" s="42"/>
    </row>
    <row r="298" spans="1:6" ht="16" x14ac:dyDescent="0.2">
      <c r="A298" s="7" t="s">
        <v>282</v>
      </c>
      <c r="C298" s="4" t="s">
        <v>430</v>
      </c>
      <c r="E298" s="42"/>
      <c r="F298" s="42"/>
    </row>
    <row r="299" spans="1:6" ht="16" x14ac:dyDescent="0.2">
      <c r="A299" s="7" t="s">
        <v>870</v>
      </c>
      <c r="C299" s="8" t="s">
        <v>247</v>
      </c>
      <c r="E299" s="42"/>
      <c r="F299" s="42"/>
    </row>
    <row r="300" spans="1:6" ht="16" x14ac:dyDescent="0.2">
      <c r="A300" s="7" t="s">
        <v>570</v>
      </c>
      <c r="C300" s="8" t="s">
        <v>340</v>
      </c>
      <c r="E300" s="42"/>
      <c r="F300" s="42"/>
    </row>
    <row r="301" spans="1:6" ht="16" x14ac:dyDescent="0.2">
      <c r="A301" s="3" t="s">
        <v>928</v>
      </c>
      <c r="C301" s="8" t="s">
        <v>22</v>
      </c>
      <c r="E301" s="42"/>
      <c r="F301" s="42"/>
    </row>
    <row r="302" spans="1:6" ht="16" x14ac:dyDescent="0.2">
      <c r="A302" s="3" t="s">
        <v>901</v>
      </c>
      <c r="C302" s="8" t="s">
        <v>147</v>
      </c>
      <c r="E302" s="42"/>
      <c r="F302" s="42"/>
    </row>
    <row r="303" spans="1:6" ht="16" x14ac:dyDescent="0.2">
      <c r="A303" s="3" t="s">
        <v>79</v>
      </c>
      <c r="C303" s="8" t="s">
        <v>203</v>
      </c>
      <c r="E303" s="42"/>
      <c r="F303" s="42"/>
    </row>
    <row r="304" spans="1:6" ht="16" x14ac:dyDescent="0.2">
      <c r="A304" s="3" t="s">
        <v>107</v>
      </c>
      <c r="C304" s="4" t="s">
        <v>250</v>
      </c>
      <c r="E304" s="42"/>
      <c r="F304" s="42"/>
    </row>
    <row r="305" spans="1:6" ht="16" x14ac:dyDescent="0.2">
      <c r="A305" s="3" t="s">
        <v>255</v>
      </c>
      <c r="C305" s="4" t="s">
        <v>258</v>
      </c>
      <c r="E305" s="42"/>
      <c r="F305" s="42"/>
    </row>
    <row r="306" spans="1:6" ht="16" x14ac:dyDescent="0.2">
      <c r="A306" s="3" t="s">
        <v>229</v>
      </c>
      <c r="C306" s="4" t="s">
        <v>301</v>
      </c>
      <c r="E306" s="42"/>
      <c r="F306" s="42"/>
    </row>
    <row r="307" spans="1:6" ht="16" x14ac:dyDescent="0.2">
      <c r="A307" s="7" t="s">
        <v>7</v>
      </c>
      <c r="C307" s="4" t="s">
        <v>297</v>
      </c>
      <c r="E307" s="42"/>
      <c r="F307" s="42"/>
    </row>
    <row r="308" spans="1:6" ht="16" x14ac:dyDescent="0.2">
      <c r="A308" s="3" t="s">
        <v>230</v>
      </c>
      <c r="C308" s="8" t="s">
        <v>64</v>
      </c>
      <c r="E308" s="42"/>
      <c r="F308" s="42"/>
    </row>
    <row r="309" spans="1:6" ht="16" x14ac:dyDescent="0.2">
      <c r="A309" s="3" t="s">
        <v>146</v>
      </c>
      <c r="C309" s="8" t="s">
        <v>331</v>
      </c>
      <c r="E309" s="42"/>
      <c r="F309" s="42"/>
    </row>
    <row r="310" spans="1:6" ht="16" x14ac:dyDescent="0.2">
      <c r="A310" s="3" t="s">
        <v>130</v>
      </c>
      <c r="C310" s="9" t="s">
        <v>189</v>
      </c>
      <c r="E310" s="42"/>
      <c r="F310" s="42"/>
    </row>
    <row r="311" spans="1:6" ht="16" x14ac:dyDescent="0.2">
      <c r="A311" s="3" t="s">
        <v>594</v>
      </c>
      <c r="C311" s="8" t="s">
        <v>127</v>
      </c>
      <c r="E311" s="42"/>
      <c r="F311" s="42"/>
    </row>
    <row r="312" spans="1:6" ht="16" x14ac:dyDescent="0.2">
      <c r="A312" s="3" t="s">
        <v>284</v>
      </c>
      <c r="C312" s="4" t="s">
        <v>41</v>
      </c>
      <c r="E312" s="42"/>
      <c r="F312" s="42"/>
    </row>
    <row r="313" spans="1:6" ht="16" x14ac:dyDescent="0.2">
      <c r="A313" s="3" t="s">
        <v>640</v>
      </c>
      <c r="C313" s="8" t="s">
        <v>346</v>
      </c>
      <c r="E313" s="42"/>
      <c r="F313" s="42"/>
    </row>
    <row r="314" spans="1:6" ht="16" x14ac:dyDescent="0.2">
      <c r="C314" s="4" t="s">
        <v>303</v>
      </c>
      <c r="E314" s="42"/>
      <c r="F314" s="42"/>
    </row>
    <row r="315" spans="1:6" ht="16" x14ac:dyDescent="0.2">
      <c r="C315" s="8" t="s">
        <v>151</v>
      </c>
      <c r="E315" s="42"/>
      <c r="F315" s="42"/>
    </row>
    <row r="316" spans="1:6" ht="16" x14ac:dyDescent="0.2">
      <c r="C316" s="4" t="s">
        <v>399</v>
      </c>
      <c r="E316" s="42"/>
      <c r="F316" s="42"/>
    </row>
    <row r="317" spans="1:6" ht="16" x14ac:dyDescent="0.2">
      <c r="C317" s="8" t="s">
        <v>93</v>
      </c>
      <c r="E317" s="42"/>
      <c r="F317" s="42"/>
    </row>
    <row r="318" spans="1:6" ht="16" x14ac:dyDescent="0.2">
      <c r="C318" s="8" t="s">
        <v>215</v>
      </c>
      <c r="E318" s="42"/>
      <c r="F318" s="42"/>
    </row>
    <row r="319" spans="1:6" ht="16" x14ac:dyDescent="0.2">
      <c r="C319" s="8" t="s">
        <v>324</v>
      </c>
      <c r="E319" s="42"/>
      <c r="F319" s="42"/>
    </row>
    <row r="320" spans="1:6" ht="16" x14ac:dyDescent="0.2">
      <c r="C320" s="4" t="s">
        <v>355</v>
      </c>
      <c r="E320" s="42"/>
      <c r="F320" s="42"/>
    </row>
    <row r="321" spans="3:6" ht="16" x14ac:dyDescent="0.2">
      <c r="C321" s="4" t="s">
        <v>278</v>
      </c>
      <c r="E321" s="42"/>
      <c r="F321" s="42"/>
    </row>
    <row r="322" spans="3:6" ht="16" x14ac:dyDescent="0.2">
      <c r="C322" s="8" t="s">
        <v>112</v>
      </c>
      <c r="E322" s="42"/>
      <c r="F322" s="42"/>
    </row>
    <row r="323" spans="3:6" ht="16" x14ac:dyDescent="0.2">
      <c r="C323" s="4" t="s">
        <v>1021</v>
      </c>
      <c r="E323" s="42"/>
      <c r="F323" s="42"/>
    </row>
    <row r="324" spans="3:6" ht="16" x14ac:dyDescent="0.2">
      <c r="C324" s="8" t="s">
        <v>43</v>
      </c>
      <c r="E324" s="42"/>
      <c r="F324" s="42"/>
    </row>
    <row r="325" spans="3:6" ht="16" x14ac:dyDescent="0.2">
      <c r="C325" s="8" t="s">
        <v>231</v>
      </c>
      <c r="E325" s="42"/>
      <c r="F325" s="42"/>
    </row>
    <row r="326" spans="3:6" ht="16" x14ac:dyDescent="0.2">
      <c r="C326" s="4" t="s">
        <v>377</v>
      </c>
      <c r="E326" s="42"/>
      <c r="F326" s="42"/>
    </row>
    <row r="327" spans="3:6" ht="16" x14ac:dyDescent="0.2">
      <c r="C327" s="8" t="s">
        <v>71</v>
      </c>
      <c r="E327" s="42"/>
      <c r="F327" s="42"/>
    </row>
    <row r="328" spans="3:6" ht="16" x14ac:dyDescent="0.2">
      <c r="C328" s="8" t="s">
        <v>320</v>
      </c>
      <c r="E328" s="42"/>
      <c r="F328" s="42"/>
    </row>
    <row r="329" spans="3:6" ht="16" x14ac:dyDescent="0.2">
      <c r="C329" s="4" t="s">
        <v>369</v>
      </c>
      <c r="E329" s="42"/>
      <c r="F329" s="42"/>
    </row>
    <row r="330" spans="3:6" ht="16" x14ac:dyDescent="0.2">
      <c r="C330" s="8" t="s">
        <v>40</v>
      </c>
      <c r="E330" s="42"/>
      <c r="F330" s="42"/>
    </row>
    <row r="331" spans="3:6" ht="16" x14ac:dyDescent="0.2">
      <c r="C331" s="4" t="s">
        <v>444</v>
      </c>
      <c r="E331" s="42"/>
      <c r="F331" s="42"/>
    </row>
    <row r="332" spans="3:6" ht="16" x14ac:dyDescent="0.2">
      <c r="C332" s="4" t="s">
        <v>383</v>
      </c>
      <c r="E332" s="42"/>
      <c r="F332" s="42"/>
    </row>
    <row r="333" spans="3:6" ht="16" x14ac:dyDescent="0.2">
      <c r="C333" s="8" t="s">
        <v>73</v>
      </c>
      <c r="E333" s="42"/>
      <c r="F333" s="42"/>
    </row>
    <row r="334" spans="3:6" ht="16" x14ac:dyDescent="0.2">
      <c r="C334" s="4" t="s">
        <v>405</v>
      </c>
      <c r="E334" s="42"/>
      <c r="F334" s="42"/>
    </row>
    <row r="335" spans="3:6" ht="16" x14ac:dyDescent="0.2">
      <c r="C335" s="8" t="s">
        <v>352</v>
      </c>
      <c r="E335" s="42"/>
      <c r="F335" s="42"/>
    </row>
    <row r="336" spans="3:6" ht="16" x14ac:dyDescent="0.2">
      <c r="C336" s="8" t="s">
        <v>37</v>
      </c>
      <c r="E336" s="42"/>
      <c r="F336" s="42"/>
    </row>
    <row r="337" spans="3:6" ht="16" x14ac:dyDescent="0.2">
      <c r="C337" s="8" t="s">
        <v>217</v>
      </c>
      <c r="E337" s="42"/>
      <c r="F337" s="42"/>
    </row>
    <row r="338" spans="3:6" ht="16" x14ac:dyDescent="0.2">
      <c r="C338" s="4" t="s">
        <v>375</v>
      </c>
      <c r="E338" s="42"/>
      <c r="F338" s="42"/>
    </row>
    <row r="339" spans="3:6" ht="16" x14ac:dyDescent="0.2">
      <c r="C339" s="8" t="s">
        <v>317</v>
      </c>
      <c r="E339" s="42"/>
      <c r="F339" s="42"/>
    </row>
    <row r="340" spans="3:6" ht="16" x14ac:dyDescent="0.2">
      <c r="C340" s="8" t="s">
        <v>339</v>
      </c>
      <c r="E340" s="42"/>
      <c r="F340" s="42"/>
    </row>
    <row r="341" spans="3:6" ht="16" x14ac:dyDescent="0.2">
      <c r="C341" s="8" t="s">
        <v>197</v>
      </c>
      <c r="E341" s="42"/>
      <c r="F341" s="42"/>
    </row>
    <row r="342" spans="3:6" ht="16" x14ac:dyDescent="0.2">
      <c r="C342" s="8" t="s">
        <v>345</v>
      </c>
      <c r="E342" s="42"/>
      <c r="F342" s="42"/>
    </row>
    <row r="343" spans="3:6" ht="16" x14ac:dyDescent="0.2">
      <c r="C343" s="8" t="s">
        <v>338</v>
      </c>
      <c r="E343" s="42"/>
      <c r="F343" s="42"/>
    </row>
    <row r="344" spans="3:6" ht="16" x14ac:dyDescent="0.2">
      <c r="C344" s="8" t="s">
        <v>221</v>
      </c>
      <c r="E344" s="42"/>
      <c r="F344" s="42"/>
    </row>
    <row r="345" spans="3:6" ht="16" x14ac:dyDescent="0.2">
      <c r="C345" s="8" t="s">
        <v>961</v>
      </c>
      <c r="E345" s="42"/>
      <c r="F345" s="42"/>
    </row>
    <row r="346" spans="3:6" ht="16" x14ac:dyDescent="0.2">
      <c r="C346" s="8" t="s">
        <v>38</v>
      </c>
      <c r="E346" s="42"/>
      <c r="F346" s="42"/>
    </row>
    <row r="347" spans="3:6" ht="16" x14ac:dyDescent="0.2">
      <c r="C347" s="11" t="s">
        <v>67</v>
      </c>
      <c r="E347" s="42"/>
      <c r="F347" s="42"/>
    </row>
    <row r="348" spans="3:6" ht="16" x14ac:dyDescent="0.2">
      <c r="C348" s="4" t="s">
        <v>414</v>
      </c>
      <c r="E348" s="42"/>
      <c r="F348" s="42"/>
    </row>
    <row r="349" spans="3:6" ht="16" x14ac:dyDescent="0.2">
      <c r="C349" s="4" t="s">
        <v>382</v>
      </c>
      <c r="E349" s="42"/>
      <c r="F349" s="42"/>
    </row>
    <row r="350" spans="3:6" ht="16" x14ac:dyDescent="0.2">
      <c r="C350" s="4" t="s">
        <v>381</v>
      </c>
      <c r="E350" s="42"/>
      <c r="F350" s="42"/>
    </row>
    <row r="351" spans="3:6" ht="16" x14ac:dyDescent="0.2">
      <c r="C351" s="8" t="s">
        <v>140</v>
      </c>
      <c r="E351" s="42"/>
      <c r="F351" s="42"/>
    </row>
    <row r="352" spans="3:6" ht="16" x14ac:dyDescent="0.2">
      <c r="C352" s="8" t="s">
        <v>152</v>
      </c>
      <c r="E352" s="42"/>
      <c r="F352" s="42"/>
    </row>
    <row r="353" spans="3:6" ht="16" x14ac:dyDescent="0.2">
      <c r="C353" s="8" t="s">
        <v>181</v>
      </c>
      <c r="E353" s="42"/>
      <c r="F353" s="42"/>
    </row>
    <row r="354" spans="3:6" ht="16" x14ac:dyDescent="0.2">
      <c r="C354" s="8" t="s">
        <v>336</v>
      </c>
      <c r="E354" s="42"/>
      <c r="F354" s="42"/>
    </row>
    <row r="355" spans="3:6" ht="16" x14ac:dyDescent="0.2">
      <c r="C355" s="8" t="s">
        <v>134</v>
      </c>
      <c r="E355" s="42"/>
      <c r="F355" s="42"/>
    </row>
    <row r="356" spans="3:6" ht="16" x14ac:dyDescent="0.2">
      <c r="C356" s="8" t="s">
        <v>164</v>
      </c>
      <c r="E356" s="42"/>
      <c r="F356" s="42"/>
    </row>
    <row r="357" spans="3:6" ht="16" x14ac:dyDescent="0.2">
      <c r="C357" s="8" t="s">
        <v>166</v>
      </c>
      <c r="E357" s="42"/>
      <c r="F357" s="42"/>
    </row>
    <row r="358" spans="3:6" ht="16" x14ac:dyDescent="0.2">
      <c r="C358" s="4" t="s">
        <v>1061</v>
      </c>
      <c r="E358" s="42"/>
      <c r="F358" s="42"/>
    </row>
    <row r="359" spans="3:6" ht="16" x14ac:dyDescent="0.2">
      <c r="C359" s="8" t="s">
        <v>94</v>
      </c>
      <c r="E359" s="42"/>
      <c r="F359" s="42"/>
    </row>
    <row r="360" spans="3:6" ht="16" x14ac:dyDescent="0.2">
      <c r="C360" s="8" t="s">
        <v>224</v>
      </c>
      <c r="E360" s="42"/>
      <c r="F360" s="42"/>
    </row>
    <row r="361" spans="3:6" ht="16" x14ac:dyDescent="0.2">
      <c r="C361" s="8" t="s">
        <v>144</v>
      </c>
      <c r="E361" s="42"/>
      <c r="F361" s="42"/>
    </row>
    <row r="362" spans="3:6" ht="16" x14ac:dyDescent="0.2">
      <c r="C362" s="9" t="s">
        <v>191</v>
      </c>
      <c r="E362" s="42"/>
      <c r="F362" s="42"/>
    </row>
    <row r="363" spans="3:6" ht="16" x14ac:dyDescent="0.2">
      <c r="C363" s="4" t="s">
        <v>299</v>
      </c>
      <c r="E363" s="42"/>
      <c r="F363" s="42"/>
    </row>
    <row r="364" spans="3:6" ht="16" x14ac:dyDescent="0.2">
      <c r="C364" s="8" t="s">
        <v>124</v>
      </c>
      <c r="E364" s="42"/>
      <c r="F364" s="42"/>
    </row>
    <row r="365" spans="3:6" ht="16" x14ac:dyDescent="0.2">
      <c r="C365" s="8" t="s">
        <v>131</v>
      </c>
      <c r="E365" s="42"/>
      <c r="F365" s="42"/>
    </row>
    <row r="366" spans="3:6" ht="16" x14ac:dyDescent="0.2">
      <c r="C366" s="4" t="s">
        <v>279</v>
      </c>
      <c r="E366" s="42"/>
      <c r="F366" s="42"/>
    </row>
    <row r="367" spans="3:6" ht="16" x14ac:dyDescent="0.2">
      <c r="C367" s="4" t="s">
        <v>291</v>
      </c>
      <c r="E367" s="42"/>
      <c r="F367" s="42"/>
    </row>
    <row r="368" spans="3:6" ht="16" x14ac:dyDescent="0.2">
      <c r="C368" s="8" t="s">
        <v>113</v>
      </c>
      <c r="E368" s="42"/>
      <c r="F368" s="42"/>
    </row>
    <row r="369" spans="3:6" ht="16" x14ac:dyDescent="0.2">
      <c r="C369" s="8" t="s">
        <v>175</v>
      </c>
      <c r="E369" s="42"/>
      <c r="F369" s="42"/>
    </row>
    <row r="370" spans="3:6" ht="16" x14ac:dyDescent="0.2">
      <c r="C370" s="4" t="s">
        <v>768</v>
      </c>
      <c r="E370" s="42"/>
      <c r="F370" s="42"/>
    </row>
    <row r="371" spans="3:6" ht="16" x14ac:dyDescent="0.2">
      <c r="C371" s="4" t="s">
        <v>106</v>
      </c>
      <c r="E371" s="42"/>
      <c r="F371" s="42"/>
    </row>
    <row r="372" spans="3:6" ht="16" x14ac:dyDescent="0.2">
      <c r="C372" s="4" t="s">
        <v>260</v>
      </c>
      <c r="E372" s="42"/>
      <c r="F372" s="42"/>
    </row>
    <row r="373" spans="3:6" ht="16" x14ac:dyDescent="0.2">
      <c r="C373" s="8" t="s">
        <v>118</v>
      </c>
      <c r="E373" s="42"/>
      <c r="F373" s="42"/>
    </row>
    <row r="374" spans="3:6" ht="16" x14ac:dyDescent="0.2">
      <c r="C374" s="4" t="s">
        <v>280</v>
      </c>
      <c r="E374" s="42"/>
      <c r="F374" s="42"/>
    </row>
    <row r="375" spans="3:6" ht="16" x14ac:dyDescent="0.2">
      <c r="C375" s="4" t="s">
        <v>416</v>
      </c>
      <c r="E375" s="42"/>
      <c r="F375" s="42"/>
    </row>
    <row r="376" spans="3:6" ht="16" x14ac:dyDescent="0.2">
      <c r="C376" s="8" t="s">
        <v>99</v>
      </c>
      <c r="E376" s="42"/>
      <c r="F376" s="42"/>
    </row>
    <row r="377" spans="3:6" ht="16" x14ac:dyDescent="0.2">
      <c r="C377" s="8" t="s">
        <v>74</v>
      </c>
      <c r="E377" s="42"/>
      <c r="F377" s="42"/>
    </row>
    <row r="378" spans="3:6" ht="16" x14ac:dyDescent="0.2">
      <c r="C378" s="8" t="s">
        <v>46</v>
      </c>
      <c r="E378" s="42"/>
      <c r="F378" s="42"/>
    </row>
    <row r="379" spans="3:6" ht="16" x14ac:dyDescent="0.2">
      <c r="C379" s="8" t="s">
        <v>210</v>
      </c>
      <c r="E379" s="42"/>
      <c r="F379" s="42"/>
    </row>
    <row r="380" spans="3:6" ht="16" x14ac:dyDescent="0.2">
      <c r="C380" s="8" t="s">
        <v>226</v>
      </c>
      <c r="E380" s="42"/>
      <c r="F380" s="42"/>
    </row>
    <row r="381" spans="3:6" ht="16" x14ac:dyDescent="0.2">
      <c r="C381" s="8" t="s">
        <v>26</v>
      </c>
      <c r="E381" s="42"/>
      <c r="F381" s="42"/>
    </row>
    <row r="382" spans="3:6" ht="16" x14ac:dyDescent="0.2">
      <c r="C382" s="4" t="s">
        <v>48</v>
      </c>
      <c r="E382" s="42"/>
      <c r="F382" s="42"/>
    </row>
    <row r="383" spans="3:6" ht="16" x14ac:dyDescent="0.2">
      <c r="C383" s="4" t="s">
        <v>371</v>
      </c>
      <c r="E383" s="42"/>
      <c r="F383" s="42"/>
    </row>
    <row r="384" spans="3:6" ht="16" x14ac:dyDescent="0.2">
      <c r="C384" s="8" t="s">
        <v>241</v>
      </c>
      <c r="E384" s="42"/>
      <c r="F384" s="42"/>
    </row>
    <row r="385" spans="3:6" ht="16" x14ac:dyDescent="0.2">
      <c r="C385" s="8" t="s">
        <v>101</v>
      </c>
      <c r="E385" s="42"/>
      <c r="F385" s="42"/>
    </row>
    <row r="386" spans="3:6" ht="16" x14ac:dyDescent="0.2">
      <c r="C386" s="8" t="s">
        <v>66</v>
      </c>
      <c r="E386" s="42"/>
      <c r="F386" s="42"/>
    </row>
    <row r="387" spans="3:6" ht="16" x14ac:dyDescent="0.2">
      <c r="C387" s="8" t="s">
        <v>84</v>
      </c>
      <c r="E387" s="42"/>
      <c r="F387" s="42"/>
    </row>
    <row r="388" spans="3:6" ht="16" x14ac:dyDescent="0.2">
      <c r="C388" s="4" t="s">
        <v>268</v>
      </c>
      <c r="E388" s="42"/>
      <c r="F388" s="42"/>
    </row>
    <row r="389" spans="3:6" ht="16" x14ac:dyDescent="0.2">
      <c r="C389" s="8" t="s">
        <v>95</v>
      </c>
      <c r="E389" s="42"/>
      <c r="F389" s="42"/>
    </row>
    <row r="390" spans="3:6" ht="16" x14ac:dyDescent="0.2">
      <c r="C390" s="8" t="s">
        <v>50</v>
      </c>
      <c r="E390" s="42"/>
      <c r="F390" s="42"/>
    </row>
    <row r="391" spans="3:6" ht="16" x14ac:dyDescent="0.2">
      <c r="C391" s="8" t="s">
        <v>155</v>
      </c>
      <c r="E391" s="42"/>
      <c r="F391" s="42"/>
    </row>
    <row r="392" spans="3:6" ht="16" x14ac:dyDescent="0.2">
      <c r="C392" s="4" t="s">
        <v>300</v>
      </c>
      <c r="E392" s="42"/>
      <c r="F392" s="42"/>
    </row>
    <row r="393" spans="3:6" ht="16" x14ac:dyDescent="0.2">
      <c r="C393" s="4" t="s">
        <v>1062</v>
      </c>
      <c r="E393" s="42"/>
      <c r="F393" s="42"/>
    </row>
    <row r="394" spans="3:6" ht="16" x14ac:dyDescent="0.2">
      <c r="C394" s="8" t="s">
        <v>32</v>
      </c>
      <c r="E394" s="42"/>
      <c r="F394" s="42"/>
    </row>
    <row r="395" spans="3:6" ht="16" x14ac:dyDescent="0.2">
      <c r="C395" s="4" t="s">
        <v>365</v>
      </c>
      <c r="E395" s="42"/>
      <c r="F395" s="42"/>
    </row>
    <row r="396" spans="3:6" ht="16" x14ac:dyDescent="0.2">
      <c r="C396" s="8" t="s">
        <v>1</v>
      </c>
      <c r="E396" s="42"/>
      <c r="F396" s="42"/>
    </row>
    <row r="397" spans="3:6" ht="16" x14ac:dyDescent="0.2">
      <c r="C397" s="8" t="s">
        <v>235</v>
      </c>
      <c r="E397" s="42"/>
      <c r="F397" s="42"/>
    </row>
    <row r="398" spans="3:6" ht="16" x14ac:dyDescent="0.2">
      <c r="C398" s="8" t="s">
        <v>170</v>
      </c>
      <c r="E398" s="42"/>
      <c r="F398" s="42"/>
    </row>
    <row r="399" spans="3:6" ht="16" x14ac:dyDescent="0.2">
      <c r="C399" s="8" t="s">
        <v>326</v>
      </c>
      <c r="E399" s="42"/>
      <c r="F399" s="42"/>
    </row>
    <row r="400" spans="3:6" ht="16" x14ac:dyDescent="0.2">
      <c r="C400" s="8" t="s">
        <v>315</v>
      </c>
      <c r="E400" s="42"/>
      <c r="F400" s="42"/>
    </row>
    <row r="401" spans="3:6" ht="16" x14ac:dyDescent="0.2">
      <c r="C401" s="8" t="s">
        <v>56</v>
      </c>
      <c r="E401" s="42"/>
      <c r="F401" s="42"/>
    </row>
    <row r="402" spans="3:6" ht="16" x14ac:dyDescent="0.2">
      <c r="C402" s="4" t="s">
        <v>367</v>
      </c>
      <c r="E402" s="42"/>
      <c r="F402" s="42"/>
    </row>
    <row r="403" spans="3:6" ht="16" x14ac:dyDescent="0.2">
      <c r="C403" s="8" t="s">
        <v>332</v>
      </c>
      <c r="E403" s="42"/>
      <c r="F403" s="42"/>
    </row>
    <row r="404" spans="3:6" ht="16" x14ac:dyDescent="0.2">
      <c r="C404" s="4" t="s">
        <v>305</v>
      </c>
      <c r="E404" s="42"/>
      <c r="F404" s="42"/>
    </row>
    <row r="405" spans="3:6" ht="16" x14ac:dyDescent="0.2">
      <c r="C405" s="8" t="s">
        <v>49</v>
      </c>
      <c r="E405" s="42"/>
      <c r="F405" s="42"/>
    </row>
    <row r="406" spans="3:6" ht="16" x14ac:dyDescent="0.2">
      <c r="C406" s="8" t="s">
        <v>63</v>
      </c>
      <c r="E406" s="42"/>
      <c r="F406" s="42"/>
    </row>
    <row r="407" spans="3:6" ht="16" x14ac:dyDescent="0.2">
      <c r="C407" s="8" t="s">
        <v>161</v>
      </c>
      <c r="E407" s="42"/>
      <c r="F407" s="42"/>
    </row>
    <row r="408" spans="3:6" ht="16" x14ac:dyDescent="0.2">
      <c r="C408" s="8" t="s">
        <v>237</v>
      </c>
      <c r="E408" s="42"/>
      <c r="F408" s="42"/>
    </row>
    <row r="409" spans="3:6" ht="16" x14ac:dyDescent="0.2">
      <c r="C409" s="4" t="s">
        <v>261</v>
      </c>
      <c r="E409" s="42"/>
      <c r="F409" s="42"/>
    </row>
    <row r="410" spans="3:6" ht="16" x14ac:dyDescent="0.2">
      <c r="C410" s="8" t="s">
        <v>227</v>
      </c>
      <c r="E410" s="42"/>
      <c r="F410" s="42"/>
    </row>
    <row r="411" spans="3:6" ht="16" x14ac:dyDescent="0.2">
      <c r="C411" s="8" t="s">
        <v>90</v>
      </c>
      <c r="E411" s="42"/>
      <c r="F411" s="42"/>
    </row>
    <row r="412" spans="3:6" ht="16" x14ac:dyDescent="0.2">
      <c r="C412" s="4" t="s">
        <v>78</v>
      </c>
      <c r="E412" s="42"/>
      <c r="F412" s="42"/>
    </row>
    <row r="413" spans="3:6" ht="16" x14ac:dyDescent="0.2">
      <c r="C413" s="8" t="s">
        <v>45</v>
      </c>
      <c r="E413" s="42"/>
      <c r="F413" s="42"/>
    </row>
    <row r="414" spans="3:6" ht="16" x14ac:dyDescent="0.2">
      <c r="C414" s="8" t="s">
        <v>13</v>
      </c>
      <c r="E414" s="42"/>
      <c r="F414" s="42"/>
    </row>
    <row r="415" spans="3:6" ht="16" x14ac:dyDescent="0.2">
      <c r="C415" s="8" t="s">
        <v>10</v>
      </c>
      <c r="E415" s="42"/>
      <c r="F415" s="42"/>
    </row>
    <row r="416" spans="3:6" ht="16" x14ac:dyDescent="0.2">
      <c r="C416" s="4" t="s">
        <v>372</v>
      </c>
      <c r="E416" s="42"/>
      <c r="F416" s="42"/>
    </row>
    <row r="417" spans="3:6" ht="16" x14ac:dyDescent="0.2">
      <c r="C417" s="8" t="s">
        <v>154</v>
      </c>
      <c r="E417" s="42"/>
      <c r="F417" s="42"/>
    </row>
    <row r="418" spans="3:6" ht="16" x14ac:dyDescent="0.2">
      <c r="C418" s="8" t="s">
        <v>138</v>
      </c>
      <c r="E418" s="42"/>
      <c r="F418" s="42"/>
    </row>
    <row r="419" spans="3:6" ht="16" x14ac:dyDescent="0.2">
      <c r="C419" s="8" t="s">
        <v>198</v>
      </c>
      <c r="E419" s="42"/>
      <c r="F419" s="42"/>
    </row>
    <row r="420" spans="3:6" ht="16" x14ac:dyDescent="0.2">
      <c r="C420" s="4" t="s">
        <v>378</v>
      </c>
      <c r="E420" s="42"/>
      <c r="F420" s="42"/>
    </row>
    <row r="421" spans="3:6" ht="16" x14ac:dyDescent="0.2">
      <c r="C421" s="4" t="s">
        <v>402</v>
      </c>
      <c r="E421" s="42"/>
      <c r="F421" s="42"/>
    </row>
    <row r="422" spans="3:6" ht="16" x14ac:dyDescent="0.2">
      <c r="C422" s="8" t="s">
        <v>27</v>
      </c>
      <c r="E422" s="42"/>
      <c r="F422" s="42"/>
    </row>
    <row r="423" spans="3:6" ht="16" x14ac:dyDescent="0.2">
      <c r="C423" s="8" t="s">
        <v>163</v>
      </c>
      <c r="E423" s="42"/>
      <c r="F423" s="42"/>
    </row>
    <row r="424" spans="3:6" ht="16" x14ac:dyDescent="0.2">
      <c r="C424" s="8" t="s">
        <v>47</v>
      </c>
      <c r="E424" s="42"/>
      <c r="F424" s="42"/>
    </row>
    <row r="425" spans="3:6" ht="16" x14ac:dyDescent="0.2">
      <c r="C425" s="4" t="s">
        <v>281</v>
      </c>
      <c r="E425" s="42"/>
      <c r="F425" s="42"/>
    </row>
    <row r="426" spans="3:6" ht="16" x14ac:dyDescent="0.2">
      <c r="C426" s="4" t="s">
        <v>264</v>
      </c>
      <c r="E426" s="42"/>
      <c r="F426" s="42"/>
    </row>
    <row r="427" spans="3:6" ht="16" x14ac:dyDescent="0.2">
      <c r="C427" s="8" t="s">
        <v>80</v>
      </c>
      <c r="E427" s="42"/>
      <c r="F427" s="42"/>
    </row>
    <row r="428" spans="3:6" ht="16" x14ac:dyDescent="0.2">
      <c r="C428" s="4" t="s">
        <v>251</v>
      </c>
      <c r="E428" s="42"/>
      <c r="F428" s="42"/>
    </row>
    <row r="429" spans="3:6" ht="16" x14ac:dyDescent="0.2">
      <c r="C429" s="4" t="s">
        <v>384</v>
      </c>
      <c r="E429" s="42"/>
      <c r="F429" s="42"/>
    </row>
    <row r="430" spans="3:6" ht="16" x14ac:dyDescent="0.2">
      <c r="C430" s="4" t="s">
        <v>257</v>
      </c>
      <c r="E430" s="42"/>
      <c r="F430" s="42"/>
    </row>
    <row r="431" spans="3:6" ht="16" x14ac:dyDescent="0.2">
      <c r="C431" s="8" t="s">
        <v>23</v>
      </c>
      <c r="E431" s="42"/>
      <c r="F431" s="42"/>
    </row>
    <row r="432" spans="3:6" ht="16" x14ac:dyDescent="0.2">
      <c r="C432" s="4" t="s">
        <v>1063</v>
      </c>
      <c r="E432" s="42"/>
      <c r="F432" s="42"/>
    </row>
    <row r="433" spans="3:6" ht="16" x14ac:dyDescent="0.2">
      <c r="C433" s="4" t="s">
        <v>905</v>
      </c>
      <c r="E433" s="42"/>
      <c r="F433" s="42"/>
    </row>
    <row r="434" spans="3:6" ht="16" x14ac:dyDescent="0.2">
      <c r="C434" s="4" t="s">
        <v>245</v>
      </c>
      <c r="E434" s="42"/>
      <c r="F434" s="42"/>
    </row>
    <row r="435" spans="3:6" ht="16" x14ac:dyDescent="0.2">
      <c r="C435" s="4" t="s">
        <v>262</v>
      </c>
      <c r="E435" s="42"/>
      <c r="F435" s="42"/>
    </row>
    <row r="436" spans="3:6" ht="16" x14ac:dyDescent="0.2">
      <c r="C436" s="4" t="s">
        <v>282</v>
      </c>
      <c r="E436" s="42"/>
      <c r="F436" s="42"/>
    </row>
    <row r="437" spans="3:6" ht="16" x14ac:dyDescent="0.2">
      <c r="C437" s="8" t="s">
        <v>31</v>
      </c>
      <c r="E437" s="42"/>
      <c r="F437" s="42"/>
    </row>
    <row r="438" spans="3:6" ht="16" x14ac:dyDescent="0.2">
      <c r="C438" s="8" t="s">
        <v>232</v>
      </c>
      <c r="E438" s="42"/>
      <c r="F438" s="42"/>
    </row>
    <row r="439" spans="3:6" ht="16" x14ac:dyDescent="0.2">
      <c r="C439" s="8" t="s">
        <v>79</v>
      </c>
      <c r="E439" s="42"/>
      <c r="F439" s="42"/>
    </row>
    <row r="440" spans="3:6" ht="16" x14ac:dyDescent="0.2">
      <c r="C440" s="8" t="s">
        <v>107</v>
      </c>
      <c r="E440" s="42"/>
      <c r="F440" s="42"/>
    </row>
    <row r="441" spans="3:6" ht="16" x14ac:dyDescent="0.2">
      <c r="C441" s="4" t="s">
        <v>255</v>
      </c>
      <c r="E441" s="42"/>
      <c r="F441" s="42"/>
    </row>
    <row r="442" spans="3:6" ht="16" x14ac:dyDescent="0.2">
      <c r="C442" s="8" t="s">
        <v>214</v>
      </c>
      <c r="E442" s="42"/>
      <c r="F442" s="42"/>
    </row>
    <row r="443" spans="3:6" ht="16" x14ac:dyDescent="0.2">
      <c r="C443" s="8" t="s">
        <v>229</v>
      </c>
      <c r="E443" s="42"/>
      <c r="F443" s="42"/>
    </row>
    <row r="444" spans="3:6" ht="16" x14ac:dyDescent="0.2">
      <c r="C444" s="4" t="s">
        <v>7</v>
      </c>
      <c r="E444" s="42"/>
      <c r="F444" s="42"/>
    </row>
    <row r="445" spans="3:6" ht="16" x14ac:dyDescent="0.2">
      <c r="C445" s="8" t="s">
        <v>230</v>
      </c>
      <c r="E445" s="42"/>
      <c r="F445" s="42"/>
    </row>
    <row r="446" spans="3:6" ht="16" x14ac:dyDescent="0.2">
      <c r="C446" s="4" t="s">
        <v>307</v>
      </c>
      <c r="E446" s="42"/>
      <c r="F446" s="42"/>
    </row>
    <row r="447" spans="3:6" ht="16" x14ac:dyDescent="0.2">
      <c r="C447" s="8" t="s">
        <v>158</v>
      </c>
      <c r="E447" s="42"/>
      <c r="F447" s="42"/>
    </row>
    <row r="448" spans="3:6" ht="16" x14ac:dyDescent="0.2">
      <c r="C448" s="8" t="s">
        <v>0</v>
      </c>
      <c r="E448" s="42"/>
      <c r="F448" s="42"/>
    </row>
    <row r="449" spans="3:6" ht="16" x14ac:dyDescent="0.2">
      <c r="C449" s="8" t="s">
        <v>334</v>
      </c>
      <c r="E449" s="42"/>
      <c r="F449" s="42"/>
    </row>
    <row r="450" spans="3:6" ht="16" x14ac:dyDescent="0.2">
      <c r="C450" s="8" t="s">
        <v>146</v>
      </c>
      <c r="E450" s="42"/>
      <c r="F450" s="42"/>
    </row>
    <row r="451" spans="3:6" ht="16" x14ac:dyDescent="0.2">
      <c r="C451" s="4" t="s">
        <v>283</v>
      </c>
      <c r="E451" s="42"/>
      <c r="F451" s="42"/>
    </row>
    <row r="452" spans="3:6" ht="16" x14ac:dyDescent="0.2">
      <c r="C452" s="8" t="s">
        <v>130</v>
      </c>
      <c r="E452" s="42"/>
      <c r="F452" s="42"/>
    </row>
    <row r="453" spans="3:6" ht="16" x14ac:dyDescent="0.2">
      <c r="C453" s="4" t="s">
        <v>368</v>
      </c>
      <c r="E453" s="42"/>
      <c r="F453" s="42"/>
    </row>
    <row r="454" spans="3:6" ht="16" x14ac:dyDescent="0.2">
      <c r="C454" s="4" t="s">
        <v>284</v>
      </c>
      <c r="E454" s="42"/>
      <c r="F454" s="42"/>
    </row>
    <row r="455" spans="3:6" ht="16" x14ac:dyDescent="0.2">
      <c r="C455" s="4" t="s">
        <v>504</v>
      </c>
      <c r="E455" s="42"/>
      <c r="F455" s="42"/>
    </row>
    <row r="456" spans="3:6" ht="16" x14ac:dyDescent="0.2">
      <c r="C456" s="4" t="s">
        <v>285</v>
      </c>
      <c r="E456" s="42"/>
      <c r="F456" s="42"/>
    </row>
    <row r="457" spans="3:6" ht="16" x14ac:dyDescent="0.2">
      <c r="C457" s="4" t="s">
        <v>304</v>
      </c>
      <c r="E457" s="42"/>
      <c r="F457" s="42"/>
    </row>
    <row r="458" spans="3:6" ht="16" x14ac:dyDescent="0.2">
      <c r="C458" s="8" t="s">
        <v>115</v>
      </c>
      <c r="E458" s="42"/>
      <c r="F458" s="42"/>
    </row>
    <row r="459" spans="3:6" ht="16" x14ac:dyDescent="0.2">
      <c r="E459" s="42"/>
      <c r="F459" s="42"/>
    </row>
    <row r="460" spans="3:6" ht="16" x14ac:dyDescent="0.2">
      <c r="E460" s="42"/>
      <c r="F460" s="42"/>
    </row>
    <row r="461" spans="3:6" ht="16" x14ac:dyDescent="0.2">
      <c r="E461" s="42"/>
      <c r="F461" s="42"/>
    </row>
    <row r="462" spans="3:6" ht="16" x14ac:dyDescent="0.2">
      <c r="F462" s="42"/>
    </row>
  </sheetData>
  <sortState ref="A2:A462">
    <sortCondition ref="A2:A462"/>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8667DA-280E-6747-9F79-9811D4EA1D58}">
  <dimension ref="A1:I1090"/>
  <sheetViews>
    <sheetView tabSelected="1" zoomScale="118" zoomScaleNormal="78" workbookViewId="0">
      <selection activeCell="C1" sqref="C1:C1048576"/>
    </sheetView>
  </sheetViews>
  <sheetFormatPr baseColWidth="10" defaultRowHeight="14" x14ac:dyDescent="0.15"/>
  <cols>
    <col min="1" max="1" width="49.6640625" style="39" customWidth="1"/>
    <col min="2" max="2" width="8" style="2" customWidth="1"/>
    <col min="3" max="3" width="64" style="40" customWidth="1"/>
    <col min="4" max="4" width="8" style="2" customWidth="1"/>
    <col min="5" max="5" width="24.6640625" style="39" customWidth="1"/>
    <col min="6" max="6" width="7.83203125" style="20" customWidth="1"/>
    <col min="7" max="7" width="10.5" style="2" customWidth="1"/>
    <col min="8" max="8" width="18.1640625" style="2" customWidth="1"/>
    <col min="9" max="16384" width="10.83203125" style="2"/>
  </cols>
  <sheetData>
    <row r="1" spans="1:9" x14ac:dyDescent="0.15">
      <c r="A1" s="1" t="s">
        <v>1067</v>
      </c>
      <c r="B1" s="1"/>
      <c r="C1" s="15" t="s">
        <v>1106</v>
      </c>
      <c r="D1" s="1"/>
      <c r="E1" s="1" t="s">
        <v>957</v>
      </c>
      <c r="F1" s="15"/>
      <c r="G1" s="1"/>
      <c r="I1" s="1"/>
    </row>
    <row r="2" spans="1:9" x14ac:dyDescent="0.15">
      <c r="A2" s="21" t="s">
        <v>391</v>
      </c>
      <c r="C2" s="22" t="s">
        <v>762</v>
      </c>
      <c r="E2" s="23" t="s">
        <v>762</v>
      </c>
      <c r="F2" s="24"/>
    </row>
    <row r="3" spans="1:9" x14ac:dyDescent="0.15">
      <c r="A3" s="21" t="s">
        <v>1051</v>
      </c>
      <c r="C3" s="22" t="s">
        <v>391</v>
      </c>
      <c r="E3" s="23" t="s">
        <v>391</v>
      </c>
      <c r="F3" s="25"/>
    </row>
    <row r="4" spans="1:9" x14ac:dyDescent="0.15">
      <c r="A4" s="21" t="s">
        <v>1052</v>
      </c>
      <c r="C4" s="22" t="s">
        <v>966</v>
      </c>
      <c r="E4" s="23" t="s">
        <v>966</v>
      </c>
    </row>
    <row r="5" spans="1:9" x14ac:dyDescent="0.15">
      <c r="A5" s="26" t="s">
        <v>1097</v>
      </c>
      <c r="C5" s="22" t="s">
        <v>1051</v>
      </c>
      <c r="E5" s="23" t="s">
        <v>1051</v>
      </c>
    </row>
    <row r="6" spans="1:9" x14ac:dyDescent="0.15">
      <c r="A6" s="27" t="s">
        <v>868</v>
      </c>
      <c r="C6" s="22" t="s">
        <v>517</v>
      </c>
      <c r="E6" s="23" t="s">
        <v>1052</v>
      </c>
      <c r="F6" s="24"/>
    </row>
    <row r="7" spans="1:9" x14ac:dyDescent="0.15">
      <c r="A7" s="21" t="s">
        <v>290</v>
      </c>
      <c r="C7" s="22" t="s">
        <v>1072</v>
      </c>
      <c r="E7" s="23" t="s">
        <v>517</v>
      </c>
    </row>
    <row r="8" spans="1:9" x14ac:dyDescent="0.15">
      <c r="A8" s="27" t="s">
        <v>341</v>
      </c>
      <c r="C8" s="22" t="s">
        <v>750</v>
      </c>
      <c r="E8" s="23" t="s">
        <v>1072</v>
      </c>
    </row>
    <row r="9" spans="1:9" x14ac:dyDescent="0.15">
      <c r="A9" s="27" t="s">
        <v>350</v>
      </c>
      <c r="C9" s="22" t="s">
        <v>973</v>
      </c>
      <c r="E9" s="23" t="s">
        <v>750</v>
      </c>
    </row>
    <row r="10" spans="1:9" x14ac:dyDescent="0.15">
      <c r="A10" s="26" t="s">
        <v>940</v>
      </c>
      <c r="C10" s="22" t="s">
        <v>1073</v>
      </c>
      <c r="E10" s="23" t="s">
        <v>973</v>
      </c>
      <c r="F10" s="28"/>
    </row>
    <row r="11" spans="1:9" x14ac:dyDescent="0.15">
      <c r="A11" s="21" t="s">
        <v>406</v>
      </c>
      <c r="C11" s="22" t="s">
        <v>1074</v>
      </c>
      <c r="E11" s="23" t="s">
        <v>1073</v>
      </c>
    </row>
    <row r="12" spans="1:9" x14ac:dyDescent="0.15">
      <c r="A12" s="27" t="s">
        <v>117</v>
      </c>
      <c r="C12" s="22" t="s">
        <v>1075</v>
      </c>
      <c r="E12" s="23" t="s">
        <v>1074</v>
      </c>
    </row>
    <row r="13" spans="1:9" x14ac:dyDescent="0.15">
      <c r="A13" s="27" t="s">
        <v>60</v>
      </c>
      <c r="C13" s="22" t="s">
        <v>508</v>
      </c>
      <c r="E13" s="29" t="s">
        <v>1097</v>
      </c>
      <c r="F13" s="28"/>
    </row>
    <row r="14" spans="1:9" x14ac:dyDescent="0.15">
      <c r="A14" s="27" t="s">
        <v>34</v>
      </c>
      <c r="C14" s="22" t="s">
        <v>968</v>
      </c>
      <c r="E14" s="23" t="s">
        <v>1075</v>
      </c>
    </row>
    <row r="15" spans="1:9" x14ac:dyDescent="0.15">
      <c r="A15" s="30" t="s">
        <v>186</v>
      </c>
      <c r="C15" s="22" t="s">
        <v>573</v>
      </c>
      <c r="E15" s="23" t="s">
        <v>508</v>
      </c>
    </row>
    <row r="16" spans="1:9" x14ac:dyDescent="0.15">
      <c r="A16" s="27" t="s">
        <v>116</v>
      </c>
      <c r="C16" s="22" t="s">
        <v>1076</v>
      </c>
      <c r="E16" s="23" t="s">
        <v>968</v>
      </c>
    </row>
    <row r="17" spans="1:6" x14ac:dyDescent="0.15">
      <c r="A17" s="27" t="s">
        <v>25</v>
      </c>
      <c r="C17" s="22" t="s">
        <v>739</v>
      </c>
      <c r="E17" s="23" t="s">
        <v>573</v>
      </c>
    </row>
    <row r="18" spans="1:6" x14ac:dyDescent="0.15">
      <c r="A18" s="27" t="s">
        <v>200</v>
      </c>
      <c r="C18" s="22" t="s">
        <v>556</v>
      </c>
      <c r="E18" s="23" t="s">
        <v>1076</v>
      </c>
    </row>
    <row r="19" spans="1:6" x14ac:dyDescent="0.15">
      <c r="A19" s="21" t="s">
        <v>356</v>
      </c>
      <c r="C19" s="22" t="s">
        <v>974</v>
      </c>
      <c r="E19" s="31" t="s">
        <v>868</v>
      </c>
      <c r="F19" s="25"/>
    </row>
    <row r="20" spans="1:6" x14ac:dyDescent="0.15">
      <c r="A20" s="27" t="s">
        <v>962</v>
      </c>
      <c r="C20" s="22" t="s">
        <v>350</v>
      </c>
      <c r="E20" s="23" t="s">
        <v>739</v>
      </c>
    </row>
    <row r="21" spans="1:6" x14ac:dyDescent="0.15">
      <c r="A21" s="21" t="s">
        <v>404</v>
      </c>
      <c r="C21" s="22" t="s">
        <v>364</v>
      </c>
      <c r="E21" s="23" t="s">
        <v>290</v>
      </c>
      <c r="F21" s="28"/>
    </row>
    <row r="22" spans="1:6" x14ac:dyDescent="0.15">
      <c r="A22" s="27" t="s">
        <v>233</v>
      </c>
      <c r="C22" s="22" t="s">
        <v>835</v>
      </c>
      <c r="E22" s="23" t="s">
        <v>556</v>
      </c>
    </row>
    <row r="23" spans="1:6" x14ac:dyDescent="0.15">
      <c r="A23" s="32" t="s">
        <v>863</v>
      </c>
      <c r="C23" s="22" t="s">
        <v>712</v>
      </c>
      <c r="E23" s="31" t="s">
        <v>341</v>
      </c>
    </row>
    <row r="24" spans="1:6" x14ac:dyDescent="0.15">
      <c r="A24" s="21" t="s">
        <v>386</v>
      </c>
      <c r="C24" s="22" t="s">
        <v>792</v>
      </c>
      <c r="E24" s="23" t="s">
        <v>974</v>
      </c>
      <c r="F24" s="25"/>
    </row>
    <row r="25" spans="1:6" x14ac:dyDescent="0.15">
      <c r="A25" s="21" t="s">
        <v>77</v>
      </c>
      <c r="C25" s="22" t="s">
        <v>406</v>
      </c>
      <c r="E25" s="23" t="s">
        <v>350</v>
      </c>
      <c r="F25" s="25"/>
    </row>
    <row r="26" spans="1:6" x14ac:dyDescent="0.15">
      <c r="A26" s="27" t="s">
        <v>119</v>
      </c>
      <c r="C26" s="22" t="s">
        <v>60</v>
      </c>
      <c r="E26" s="23" t="s">
        <v>364</v>
      </c>
    </row>
    <row r="27" spans="1:6" x14ac:dyDescent="0.15">
      <c r="A27" s="26" t="s">
        <v>628</v>
      </c>
      <c r="C27" s="22" t="s">
        <v>975</v>
      </c>
      <c r="E27" s="23" t="s">
        <v>835</v>
      </c>
    </row>
    <row r="28" spans="1:6" x14ac:dyDescent="0.15">
      <c r="A28" s="21" t="s">
        <v>266</v>
      </c>
      <c r="C28" s="22" t="s">
        <v>485</v>
      </c>
      <c r="E28" s="29" t="s">
        <v>940</v>
      </c>
      <c r="F28" s="28"/>
    </row>
    <row r="29" spans="1:6" x14ac:dyDescent="0.15">
      <c r="A29" s="21" t="s">
        <v>296</v>
      </c>
      <c r="C29" s="22" t="s">
        <v>1077</v>
      </c>
      <c r="E29" s="23" t="s">
        <v>712</v>
      </c>
      <c r="F29" s="24"/>
    </row>
    <row r="30" spans="1:6" x14ac:dyDescent="0.15">
      <c r="A30" s="21" t="s">
        <v>358</v>
      </c>
      <c r="C30" s="22" t="s">
        <v>455</v>
      </c>
      <c r="E30" s="23" t="s">
        <v>792</v>
      </c>
    </row>
    <row r="31" spans="1:6" x14ac:dyDescent="0.15">
      <c r="A31" s="26" t="s">
        <v>886</v>
      </c>
      <c r="C31" s="22" t="s">
        <v>200</v>
      </c>
      <c r="E31" s="23" t="s">
        <v>406</v>
      </c>
    </row>
    <row r="32" spans="1:6" x14ac:dyDescent="0.15">
      <c r="A32" s="21" t="s">
        <v>426</v>
      </c>
      <c r="C32" s="22" t="s">
        <v>773</v>
      </c>
      <c r="E32" s="31" t="s">
        <v>117</v>
      </c>
      <c r="F32" s="25"/>
    </row>
    <row r="33" spans="1:6" x14ac:dyDescent="0.15">
      <c r="A33" s="27" t="s">
        <v>311</v>
      </c>
      <c r="C33" s="22" t="s">
        <v>479</v>
      </c>
      <c r="E33" s="23" t="s">
        <v>60</v>
      </c>
      <c r="F33" s="25"/>
    </row>
    <row r="34" spans="1:6" x14ac:dyDescent="0.15">
      <c r="A34" s="21" t="s">
        <v>432</v>
      </c>
      <c r="C34" s="22" t="s">
        <v>673</v>
      </c>
      <c r="E34" s="31" t="s">
        <v>34</v>
      </c>
      <c r="F34" s="25"/>
    </row>
    <row r="35" spans="1:6" x14ac:dyDescent="0.15">
      <c r="A35" s="21" t="s">
        <v>976</v>
      </c>
      <c r="C35" s="22" t="s">
        <v>356</v>
      </c>
      <c r="E35" s="23" t="s">
        <v>975</v>
      </c>
      <c r="F35" s="25"/>
    </row>
    <row r="36" spans="1:6" x14ac:dyDescent="0.15">
      <c r="A36" s="27" t="s">
        <v>880</v>
      </c>
      <c r="C36" s="22" t="s">
        <v>962</v>
      </c>
      <c r="E36" s="33" t="s">
        <v>186</v>
      </c>
    </row>
    <row r="37" spans="1:6" x14ac:dyDescent="0.15">
      <c r="A37" s="27" t="s">
        <v>65</v>
      </c>
      <c r="C37" s="22" t="s">
        <v>404</v>
      </c>
      <c r="E37" s="23" t="s">
        <v>485</v>
      </c>
      <c r="F37" s="25"/>
    </row>
    <row r="38" spans="1:6" x14ac:dyDescent="0.15">
      <c r="A38" s="27" t="s">
        <v>335</v>
      </c>
      <c r="C38" s="22" t="s">
        <v>474</v>
      </c>
      <c r="E38" s="31" t="s">
        <v>116</v>
      </c>
      <c r="F38" s="25"/>
    </row>
    <row r="39" spans="1:6" x14ac:dyDescent="0.15">
      <c r="A39" s="26" t="s">
        <v>924</v>
      </c>
      <c r="C39" s="22" t="s">
        <v>77</v>
      </c>
      <c r="E39" s="31" t="s">
        <v>25</v>
      </c>
    </row>
    <row r="40" spans="1:6" x14ac:dyDescent="0.15">
      <c r="A40" s="32" t="s">
        <v>857</v>
      </c>
      <c r="C40" s="22" t="s">
        <v>445</v>
      </c>
      <c r="E40" s="23" t="s">
        <v>1077</v>
      </c>
      <c r="F40" s="25"/>
    </row>
    <row r="41" spans="1:6" x14ac:dyDescent="0.15">
      <c r="A41" s="27" t="s">
        <v>91</v>
      </c>
      <c r="C41" s="22" t="s">
        <v>628</v>
      </c>
      <c r="E41" s="23" t="s">
        <v>455</v>
      </c>
    </row>
    <row r="42" spans="1:6" x14ac:dyDescent="0.15">
      <c r="A42" s="26" t="s">
        <v>625</v>
      </c>
      <c r="C42" s="22" t="s">
        <v>296</v>
      </c>
      <c r="E42" s="23" t="s">
        <v>200</v>
      </c>
    </row>
    <row r="43" spans="1:6" x14ac:dyDescent="0.15">
      <c r="A43" s="26" t="s">
        <v>891</v>
      </c>
      <c r="C43" s="22" t="s">
        <v>358</v>
      </c>
      <c r="E43" s="23" t="s">
        <v>773</v>
      </c>
    </row>
    <row r="44" spans="1:6" x14ac:dyDescent="0.15">
      <c r="A44" s="26" t="s">
        <v>950</v>
      </c>
      <c r="C44" s="22" t="s">
        <v>976</v>
      </c>
      <c r="E44" s="23" t="s">
        <v>479</v>
      </c>
    </row>
    <row r="45" spans="1:6" x14ac:dyDescent="0.15">
      <c r="A45" s="27" t="s">
        <v>872</v>
      </c>
      <c r="C45" s="22" t="s">
        <v>776</v>
      </c>
      <c r="E45" s="23" t="s">
        <v>673</v>
      </c>
      <c r="F45" s="25"/>
    </row>
    <row r="46" spans="1:6" x14ac:dyDescent="0.15">
      <c r="A46" s="27" t="s">
        <v>218</v>
      </c>
      <c r="C46" s="22" t="s">
        <v>603</v>
      </c>
      <c r="E46" s="23" t="s">
        <v>356</v>
      </c>
      <c r="F46" s="28"/>
    </row>
    <row r="47" spans="1:6" x14ac:dyDescent="0.15">
      <c r="A47" s="27" t="s">
        <v>211</v>
      </c>
      <c r="C47" s="22" t="s">
        <v>1078</v>
      </c>
      <c r="E47" s="23" t="s">
        <v>962</v>
      </c>
    </row>
    <row r="48" spans="1:6" x14ac:dyDescent="0.15">
      <c r="A48" s="27" t="s">
        <v>96</v>
      </c>
      <c r="C48" s="22" t="s">
        <v>625</v>
      </c>
      <c r="E48" s="23" t="s">
        <v>404</v>
      </c>
      <c r="F48" s="25"/>
    </row>
    <row r="49" spans="1:6" x14ac:dyDescent="0.15">
      <c r="A49" s="21" t="s">
        <v>387</v>
      </c>
      <c r="C49" s="22" t="s">
        <v>211</v>
      </c>
      <c r="E49" s="23" t="s">
        <v>474</v>
      </c>
      <c r="F49" s="25"/>
    </row>
    <row r="50" spans="1:6" x14ac:dyDescent="0.15">
      <c r="A50" s="27" t="s">
        <v>177</v>
      </c>
      <c r="C50" s="22" t="s">
        <v>977</v>
      </c>
      <c r="E50" s="31" t="s">
        <v>233</v>
      </c>
      <c r="F50" s="25"/>
    </row>
    <row r="51" spans="1:6" x14ac:dyDescent="0.15">
      <c r="A51" s="21" t="s">
        <v>267</v>
      </c>
      <c r="C51" s="22" t="s">
        <v>96</v>
      </c>
      <c r="E51" s="34" t="s">
        <v>863</v>
      </c>
    </row>
    <row r="52" spans="1:6" x14ac:dyDescent="0.15">
      <c r="A52" s="32" t="s">
        <v>861</v>
      </c>
      <c r="C52" s="22" t="s">
        <v>749</v>
      </c>
      <c r="E52" s="23" t="s">
        <v>386</v>
      </c>
    </row>
    <row r="53" spans="1:6" x14ac:dyDescent="0.15">
      <c r="A53" s="32" t="s">
        <v>604</v>
      </c>
      <c r="C53" s="22" t="s">
        <v>803</v>
      </c>
      <c r="E53" s="23" t="s">
        <v>77</v>
      </c>
      <c r="F53" s="25"/>
    </row>
    <row r="54" spans="1:6" x14ac:dyDescent="0.15">
      <c r="A54" s="26" t="s">
        <v>885</v>
      </c>
      <c r="C54" s="22" t="s">
        <v>561</v>
      </c>
      <c r="E54" s="23" t="s">
        <v>445</v>
      </c>
      <c r="F54" s="28"/>
    </row>
    <row r="55" spans="1:6" x14ac:dyDescent="0.15">
      <c r="A55" s="27" t="s">
        <v>219</v>
      </c>
      <c r="C55" s="22" t="s">
        <v>978</v>
      </c>
      <c r="E55" s="31" t="s">
        <v>119</v>
      </c>
    </row>
    <row r="56" spans="1:6" x14ac:dyDescent="0.15">
      <c r="A56" s="21" t="s">
        <v>289</v>
      </c>
      <c r="C56" s="22" t="s">
        <v>841</v>
      </c>
      <c r="E56" s="23" t="s">
        <v>628</v>
      </c>
    </row>
    <row r="57" spans="1:6" x14ac:dyDescent="0.15">
      <c r="A57" s="26" t="s">
        <v>908</v>
      </c>
      <c r="C57" s="22" t="s">
        <v>771</v>
      </c>
      <c r="E57" s="23" t="s">
        <v>266</v>
      </c>
      <c r="F57" s="25"/>
    </row>
    <row r="58" spans="1:6" x14ac:dyDescent="0.15">
      <c r="A58" s="27" t="s">
        <v>879</v>
      </c>
      <c r="C58" s="22" t="s">
        <v>604</v>
      </c>
      <c r="E58" s="23" t="s">
        <v>296</v>
      </c>
      <c r="F58" s="28"/>
    </row>
    <row r="59" spans="1:6" x14ac:dyDescent="0.15">
      <c r="A59" s="32" t="s">
        <v>388</v>
      </c>
      <c r="C59" s="22" t="s">
        <v>602</v>
      </c>
      <c r="E59" s="23" t="s">
        <v>358</v>
      </c>
    </row>
    <row r="60" spans="1:6" x14ac:dyDescent="0.15">
      <c r="A60" s="27" t="s">
        <v>57</v>
      </c>
      <c r="C60" s="22" t="s">
        <v>219</v>
      </c>
      <c r="E60" s="29" t="s">
        <v>886</v>
      </c>
      <c r="F60" s="25"/>
    </row>
    <row r="61" spans="1:6" x14ac:dyDescent="0.15">
      <c r="A61" s="27" t="s">
        <v>102</v>
      </c>
      <c r="C61" s="22" t="s">
        <v>289</v>
      </c>
      <c r="E61" s="23" t="s">
        <v>426</v>
      </c>
    </row>
    <row r="62" spans="1:6" x14ac:dyDescent="0.15">
      <c r="A62" s="26" t="s">
        <v>960</v>
      </c>
      <c r="C62" s="22" t="s">
        <v>1079</v>
      </c>
      <c r="E62" s="31" t="s">
        <v>311</v>
      </c>
    </row>
    <row r="63" spans="1:6" x14ac:dyDescent="0.15">
      <c r="A63" s="27" t="s">
        <v>330</v>
      </c>
      <c r="C63" s="22" t="s">
        <v>388</v>
      </c>
      <c r="E63" s="23" t="s">
        <v>432</v>
      </c>
      <c r="F63" s="25"/>
    </row>
    <row r="64" spans="1:6" x14ac:dyDescent="0.15">
      <c r="A64" s="27" t="s">
        <v>348</v>
      </c>
      <c r="C64" s="22" t="s">
        <v>675</v>
      </c>
      <c r="E64" s="23" t="s">
        <v>976</v>
      </c>
      <c r="F64" s="25"/>
    </row>
    <row r="65" spans="1:6" x14ac:dyDescent="0.15">
      <c r="A65" s="21" t="s">
        <v>366</v>
      </c>
      <c r="C65" s="22" t="s">
        <v>960</v>
      </c>
      <c r="E65" s="23" t="s">
        <v>776</v>
      </c>
      <c r="F65" s="25"/>
    </row>
    <row r="66" spans="1:6" x14ac:dyDescent="0.15">
      <c r="A66" s="26" t="s">
        <v>909</v>
      </c>
      <c r="C66" s="22" t="s">
        <v>766</v>
      </c>
      <c r="E66" s="31" t="s">
        <v>880</v>
      </c>
      <c r="F66" s="28"/>
    </row>
    <row r="67" spans="1:6" x14ac:dyDescent="0.15">
      <c r="A67" s="27" t="s">
        <v>159</v>
      </c>
      <c r="C67" s="22" t="s">
        <v>656</v>
      </c>
      <c r="E67" s="31" t="s">
        <v>65</v>
      </c>
      <c r="F67" s="25"/>
    </row>
    <row r="68" spans="1:6" x14ac:dyDescent="0.15">
      <c r="A68" s="27" t="s">
        <v>104</v>
      </c>
      <c r="C68" s="22" t="s">
        <v>348</v>
      </c>
      <c r="E68" s="31" t="s">
        <v>335</v>
      </c>
    </row>
    <row r="69" spans="1:6" x14ac:dyDescent="0.15">
      <c r="A69" s="21" t="s">
        <v>269</v>
      </c>
      <c r="C69" s="22" t="s">
        <v>611</v>
      </c>
      <c r="E69" s="29" t="s">
        <v>924</v>
      </c>
      <c r="F69" s="25"/>
    </row>
    <row r="70" spans="1:6" x14ac:dyDescent="0.15">
      <c r="A70" s="21" t="s">
        <v>1053</v>
      </c>
      <c r="C70" s="22" t="s">
        <v>366</v>
      </c>
      <c r="E70" s="34" t="s">
        <v>857</v>
      </c>
      <c r="F70" s="28"/>
    </row>
    <row r="71" spans="1:6" x14ac:dyDescent="0.15">
      <c r="A71" s="27" t="s">
        <v>162</v>
      </c>
      <c r="C71" s="22" t="s">
        <v>534</v>
      </c>
      <c r="E71" s="23" t="s">
        <v>603</v>
      </c>
      <c r="F71" s="28"/>
    </row>
    <row r="72" spans="1:6" x14ac:dyDescent="0.15">
      <c r="A72" s="21" t="s">
        <v>287</v>
      </c>
      <c r="C72" s="22" t="s">
        <v>269</v>
      </c>
      <c r="E72" s="31" t="s">
        <v>91</v>
      </c>
      <c r="F72" s="28"/>
    </row>
    <row r="73" spans="1:6" x14ac:dyDescent="0.15">
      <c r="A73" s="26" t="s">
        <v>915</v>
      </c>
      <c r="C73" s="22" t="s">
        <v>794</v>
      </c>
      <c r="E73" s="23" t="s">
        <v>1078</v>
      </c>
      <c r="F73" s="25"/>
    </row>
    <row r="74" spans="1:6" x14ac:dyDescent="0.15">
      <c r="A74" s="27" t="s">
        <v>171</v>
      </c>
      <c r="C74" s="22" t="s">
        <v>1053</v>
      </c>
      <c r="E74" s="23" t="s">
        <v>625</v>
      </c>
      <c r="F74" s="25"/>
    </row>
    <row r="75" spans="1:6" x14ac:dyDescent="0.15">
      <c r="A75" s="27" t="s">
        <v>149</v>
      </c>
      <c r="C75" s="22" t="s">
        <v>820</v>
      </c>
      <c r="E75" s="29" t="s">
        <v>891</v>
      </c>
      <c r="F75" s="25"/>
    </row>
    <row r="76" spans="1:6" x14ac:dyDescent="0.15">
      <c r="A76" s="21" t="s">
        <v>379</v>
      </c>
      <c r="C76" s="22" t="s">
        <v>605</v>
      </c>
      <c r="E76" s="29" t="s">
        <v>950</v>
      </c>
      <c r="F76" s="25"/>
    </row>
    <row r="77" spans="1:6" x14ac:dyDescent="0.15">
      <c r="A77" s="27" t="s">
        <v>216</v>
      </c>
      <c r="C77" s="22" t="s">
        <v>979</v>
      </c>
      <c r="E77" s="31" t="s">
        <v>872</v>
      </c>
      <c r="F77" s="28"/>
    </row>
    <row r="78" spans="1:6" x14ac:dyDescent="0.15">
      <c r="A78" s="27" t="s">
        <v>178</v>
      </c>
      <c r="C78" s="22" t="s">
        <v>514</v>
      </c>
      <c r="E78" s="31" t="s">
        <v>218</v>
      </c>
      <c r="F78" s="28"/>
    </row>
    <row r="79" spans="1:6" x14ac:dyDescent="0.15">
      <c r="A79" s="27" t="s">
        <v>234</v>
      </c>
      <c r="C79" s="22" t="s">
        <v>457</v>
      </c>
      <c r="E79" s="23" t="s">
        <v>211</v>
      </c>
    </row>
    <row r="80" spans="1:6" x14ac:dyDescent="0.15">
      <c r="A80" s="27" t="s">
        <v>72</v>
      </c>
      <c r="C80" s="22" t="s">
        <v>787</v>
      </c>
      <c r="E80" s="23" t="s">
        <v>977</v>
      </c>
      <c r="F80" s="25"/>
    </row>
    <row r="81" spans="1:6" x14ac:dyDescent="0.15">
      <c r="A81" s="21" t="s">
        <v>294</v>
      </c>
      <c r="C81" s="22" t="s">
        <v>587</v>
      </c>
      <c r="E81" s="23" t="s">
        <v>96</v>
      </c>
    </row>
    <row r="82" spans="1:6" x14ac:dyDescent="0.15">
      <c r="A82" s="27" t="s">
        <v>8</v>
      </c>
      <c r="C82" s="22" t="s">
        <v>980</v>
      </c>
      <c r="E82" s="23" t="s">
        <v>387</v>
      </c>
    </row>
    <row r="83" spans="1:6" x14ac:dyDescent="0.15">
      <c r="A83" s="27" t="s">
        <v>238</v>
      </c>
      <c r="C83" s="22" t="s">
        <v>610</v>
      </c>
      <c r="E83" s="23" t="s">
        <v>749</v>
      </c>
    </row>
    <row r="84" spans="1:6" x14ac:dyDescent="0.15">
      <c r="A84" s="26" t="s">
        <v>937</v>
      </c>
      <c r="C84" s="22" t="s">
        <v>149</v>
      </c>
      <c r="E84" s="23" t="s">
        <v>803</v>
      </c>
    </row>
    <row r="85" spans="1:6" x14ac:dyDescent="0.15">
      <c r="A85" s="21" t="s">
        <v>427</v>
      </c>
      <c r="C85" s="22" t="s">
        <v>379</v>
      </c>
      <c r="E85" s="31" t="s">
        <v>177</v>
      </c>
      <c r="F85" s="25"/>
    </row>
    <row r="86" spans="1:6" x14ac:dyDescent="0.15">
      <c r="A86" s="27" t="s">
        <v>464</v>
      </c>
      <c r="C86" s="22" t="s">
        <v>72</v>
      </c>
      <c r="E86" s="23" t="s">
        <v>267</v>
      </c>
      <c r="F86" s="25"/>
    </row>
    <row r="87" spans="1:6" x14ac:dyDescent="0.15">
      <c r="A87" s="26" t="s">
        <v>954</v>
      </c>
      <c r="C87" s="22" t="s">
        <v>753</v>
      </c>
      <c r="E87" s="23" t="s">
        <v>561</v>
      </c>
      <c r="F87" s="28"/>
    </row>
    <row r="88" spans="1:6" x14ac:dyDescent="0.15">
      <c r="A88" s="27" t="s">
        <v>242</v>
      </c>
      <c r="C88" s="22" t="s">
        <v>981</v>
      </c>
      <c r="E88" s="23" t="s">
        <v>978</v>
      </c>
    </row>
    <row r="89" spans="1:6" x14ac:dyDescent="0.15">
      <c r="A89" s="27" t="s">
        <v>327</v>
      </c>
      <c r="C89" s="22" t="s">
        <v>475</v>
      </c>
      <c r="E89" s="23" t="s">
        <v>841</v>
      </c>
      <c r="F89" s="25"/>
    </row>
    <row r="90" spans="1:6" x14ac:dyDescent="0.15">
      <c r="A90" s="30" t="s">
        <v>192</v>
      </c>
      <c r="C90" s="22" t="s">
        <v>855</v>
      </c>
      <c r="E90" s="23" t="s">
        <v>771</v>
      </c>
      <c r="F90" s="25"/>
    </row>
    <row r="91" spans="1:6" x14ac:dyDescent="0.15">
      <c r="A91" s="27" t="s">
        <v>59</v>
      </c>
      <c r="C91" s="22" t="s">
        <v>816</v>
      </c>
      <c r="E91" s="34" t="s">
        <v>861</v>
      </c>
      <c r="F91" s="28"/>
    </row>
    <row r="92" spans="1:6" x14ac:dyDescent="0.15">
      <c r="A92" s="27" t="s">
        <v>173</v>
      </c>
      <c r="C92" s="22" t="s">
        <v>464</v>
      </c>
      <c r="E92" s="23" t="s">
        <v>604</v>
      </c>
      <c r="F92" s="25"/>
    </row>
    <row r="93" spans="1:6" x14ac:dyDescent="0.15">
      <c r="A93" s="27" t="s">
        <v>33</v>
      </c>
      <c r="C93" s="22" t="s">
        <v>566</v>
      </c>
      <c r="E93" s="29" t="s">
        <v>885</v>
      </c>
      <c r="F93" s="25"/>
    </row>
    <row r="94" spans="1:6" x14ac:dyDescent="0.15">
      <c r="A94" s="27" t="s">
        <v>16</v>
      </c>
      <c r="C94" s="22" t="s">
        <v>441</v>
      </c>
      <c r="E94" s="23" t="s">
        <v>602</v>
      </c>
      <c r="F94" s="25"/>
    </row>
    <row r="95" spans="1:6" x14ac:dyDescent="0.15">
      <c r="A95" s="26" t="s">
        <v>718</v>
      </c>
      <c r="C95" s="22" t="s">
        <v>726</v>
      </c>
      <c r="E95" s="23" t="s">
        <v>219</v>
      </c>
    </row>
    <row r="96" spans="1:6" x14ac:dyDescent="0.15">
      <c r="A96" s="27" t="s">
        <v>205</v>
      </c>
      <c r="C96" s="22" t="s">
        <v>715</v>
      </c>
      <c r="E96" s="23" t="s">
        <v>289</v>
      </c>
      <c r="F96" s="25"/>
    </row>
    <row r="97" spans="1:6" x14ac:dyDescent="0.15">
      <c r="A97" s="27" t="s">
        <v>403</v>
      </c>
      <c r="C97" s="22" t="s">
        <v>709</v>
      </c>
      <c r="E97" s="29" t="s">
        <v>908</v>
      </c>
    </row>
    <row r="98" spans="1:6" x14ac:dyDescent="0.15">
      <c r="A98" s="21" t="s">
        <v>415</v>
      </c>
      <c r="C98" s="22" t="s">
        <v>742</v>
      </c>
      <c r="E98" s="23" t="s">
        <v>1079</v>
      </c>
    </row>
    <row r="99" spans="1:6" x14ac:dyDescent="0.15">
      <c r="A99" s="27" t="s">
        <v>246</v>
      </c>
      <c r="C99" s="22" t="s">
        <v>659</v>
      </c>
      <c r="E99" s="31" t="s">
        <v>879</v>
      </c>
      <c r="F99" s="25"/>
    </row>
    <row r="100" spans="1:6" x14ac:dyDescent="0.15">
      <c r="A100" s="21" t="s">
        <v>431</v>
      </c>
      <c r="C100" s="22" t="s">
        <v>327</v>
      </c>
      <c r="E100" s="23" t="s">
        <v>388</v>
      </c>
    </row>
    <row r="101" spans="1:6" x14ac:dyDescent="0.15">
      <c r="A101" s="27" t="s">
        <v>83</v>
      </c>
      <c r="C101" s="22" t="s">
        <v>442</v>
      </c>
      <c r="E101" s="31" t="s">
        <v>57</v>
      </c>
      <c r="F101" s="25"/>
    </row>
    <row r="102" spans="1:6" x14ac:dyDescent="0.15">
      <c r="A102" s="26" t="s">
        <v>916</v>
      </c>
      <c r="C102" s="22" t="s">
        <v>745</v>
      </c>
      <c r="E102" s="23" t="s">
        <v>675</v>
      </c>
    </row>
    <row r="103" spans="1:6" x14ac:dyDescent="0.15">
      <c r="A103" s="26" t="s">
        <v>888</v>
      </c>
      <c r="C103" s="22" t="s">
        <v>192</v>
      </c>
      <c r="E103" s="31" t="s">
        <v>102</v>
      </c>
    </row>
    <row r="104" spans="1:6" x14ac:dyDescent="0.15">
      <c r="A104" s="21" t="s">
        <v>361</v>
      </c>
      <c r="C104" s="22" t="s">
        <v>597</v>
      </c>
      <c r="E104" s="23" t="s">
        <v>960</v>
      </c>
      <c r="F104" s="28"/>
    </row>
    <row r="105" spans="1:6" x14ac:dyDescent="0.15">
      <c r="A105" s="27" t="s">
        <v>148</v>
      </c>
      <c r="C105" s="22" t="s">
        <v>718</v>
      </c>
      <c r="E105" s="23" t="s">
        <v>766</v>
      </c>
    </row>
    <row r="106" spans="1:6" x14ac:dyDescent="0.15">
      <c r="A106" s="27" t="s">
        <v>319</v>
      </c>
      <c r="C106" s="22" t="s">
        <v>205</v>
      </c>
      <c r="E106" s="31" t="s">
        <v>330</v>
      </c>
      <c r="F106" s="25"/>
    </row>
    <row r="107" spans="1:6" x14ac:dyDescent="0.15">
      <c r="A107" s="26" t="s">
        <v>953</v>
      </c>
      <c r="C107" s="22" t="s">
        <v>436</v>
      </c>
      <c r="E107" s="23" t="s">
        <v>656</v>
      </c>
      <c r="F107" s="25"/>
    </row>
    <row r="108" spans="1:6" x14ac:dyDescent="0.15">
      <c r="A108" s="21" t="s">
        <v>397</v>
      </c>
      <c r="C108" s="22" t="s">
        <v>1080</v>
      </c>
      <c r="E108" s="23" t="s">
        <v>348</v>
      </c>
    </row>
    <row r="109" spans="1:6" x14ac:dyDescent="0.15">
      <c r="A109" s="32" t="s">
        <v>864</v>
      </c>
      <c r="C109" s="22" t="s">
        <v>572</v>
      </c>
      <c r="E109" s="23" t="s">
        <v>611</v>
      </c>
    </row>
    <row r="110" spans="1:6" x14ac:dyDescent="0.15">
      <c r="A110" s="21" t="s">
        <v>401</v>
      </c>
      <c r="C110" s="22" t="s">
        <v>518</v>
      </c>
      <c r="E110" s="23" t="s">
        <v>366</v>
      </c>
    </row>
    <row r="111" spans="1:6" x14ac:dyDescent="0.15">
      <c r="A111" s="32" t="s">
        <v>866</v>
      </c>
      <c r="C111" s="22" t="s">
        <v>670</v>
      </c>
      <c r="E111" s="29" t="s">
        <v>909</v>
      </c>
    </row>
    <row r="112" spans="1:6" x14ac:dyDescent="0.15">
      <c r="A112" s="21" t="s">
        <v>286</v>
      </c>
      <c r="C112" s="22" t="s">
        <v>617</v>
      </c>
      <c r="E112" s="23" t="s">
        <v>534</v>
      </c>
    </row>
    <row r="113" spans="1:6" x14ac:dyDescent="0.15">
      <c r="A113" s="27" t="s">
        <v>28</v>
      </c>
      <c r="C113" s="22" t="s">
        <v>827</v>
      </c>
      <c r="E113" s="31" t="s">
        <v>159</v>
      </c>
    </row>
    <row r="114" spans="1:6" x14ac:dyDescent="0.15">
      <c r="A114" s="26" t="s">
        <v>887</v>
      </c>
      <c r="C114" s="22" t="s">
        <v>698</v>
      </c>
      <c r="E114" s="31" t="s">
        <v>104</v>
      </c>
    </row>
    <row r="115" spans="1:6" x14ac:dyDescent="0.15">
      <c r="A115" s="27" t="s">
        <v>9</v>
      </c>
      <c r="C115" s="22" t="s">
        <v>538</v>
      </c>
      <c r="E115" s="23" t="s">
        <v>269</v>
      </c>
      <c r="F115" s="25"/>
    </row>
    <row r="116" spans="1:6" x14ac:dyDescent="0.15">
      <c r="A116" s="26" t="s">
        <v>900</v>
      </c>
      <c r="C116" s="22" t="s">
        <v>439</v>
      </c>
      <c r="E116" s="23" t="s">
        <v>794</v>
      </c>
    </row>
    <row r="117" spans="1:6" x14ac:dyDescent="0.15">
      <c r="A117" s="27" t="s">
        <v>333</v>
      </c>
      <c r="C117" s="22" t="s">
        <v>916</v>
      </c>
      <c r="E117" s="23" t="s">
        <v>1053</v>
      </c>
    </row>
    <row r="118" spans="1:6" x14ac:dyDescent="0.15">
      <c r="A118" s="27" t="s">
        <v>323</v>
      </c>
      <c r="C118" s="22" t="s">
        <v>537</v>
      </c>
      <c r="E118" s="23" t="s">
        <v>820</v>
      </c>
      <c r="F118" s="28"/>
    </row>
    <row r="119" spans="1:6" x14ac:dyDescent="0.15">
      <c r="A119" s="27" t="s">
        <v>165</v>
      </c>
      <c r="C119" s="22" t="s">
        <v>562</v>
      </c>
      <c r="E119" s="23" t="s">
        <v>605</v>
      </c>
      <c r="F119" s="25"/>
    </row>
    <row r="120" spans="1:6" x14ac:dyDescent="0.15">
      <c r="A120" s="21" t="s">
        <v>410</v>
      </c>
      <c r="C120" s="22" t="s">
        <v>888</v>
      </c>
      <c r="E120" s="23" t="s">
        <v>979</v>
      </c>
    </row>
    <row r="121" spans="1:6" x14ac:dyDescent="0.15">
      <c r="A121" s="27" t="s">
        <v>109</v>
      </c>
      <c r="C121" s="22" t="s">
        <v>583</v>
      </c>
      <c r="E121" s="23" t="s">
        <v>514</v>
      </c>
      <c r="F121" s="25"/>
    </row>
    <row r="122" spans="1:6" x14ac:dyDescent="0.15">
      <c r="A122" s="26" t="s">
        <v>904</v>
      </c>
      <c r="C122" s="22" t="s">
        <v>361</v>
      </c>
      <c r="E122" s="23" t="s">
        <v>457</v>
      </c>
      <c r="F122" s="28"/>
    </row>
    <row r="123" spans="1:6" x14ac:dyDescent="0.15">
      <c r="A123" s="26" t="s">
        <v>896</v>
      </c>
      <c r="C123" s="22" t="s">
        <v>486</v>
      </c>
      <c r="E123" s="23" t="s">
        <v>787</v>
      </c>
      <c r="F123" s="25"/>
    </row>
    <row r="124" spans="1:6" x14ac:dyDescent="0.15">
      <c r="A124" s="27" t="s">
        <v>86</v>
      </c>
      <c r="C124" s="22" t="s">
        <v>800</v>
      </c>
      <c r="E124" s="31" t="s">
        <v>162</v>
      </c>
      <c r="F124" s="25"/>
    </row>
    <row r="125" spans="1:6" x14ac:dyDescent="0.15">
      <c r="A125" s="21" t="s">
        <v>363</v>
      </c>
      <c r="C125" s="22" t="s">
        <v>319</v>
      </c>
      <c r="E125" s="23" t="s">
        <v>587</v>
      </c>
      <c r="F125" s="25"/>
    </row>
    <row r="126" spans="1:6" x14ac:dyDescent="0.15">
      <c r="A126" s="21" t="s">
        <v>81</v>
      </c>
      <c r="C126" s="22" t="s">
        <v>397</v>
      </c>
      <c r="E126" s="23" t="s">
        <v>287</v>
      </c>
      <c r="F126" s="25"/>
    </row>
    <row r="127" spans="1:6" x14ac:dyDescent="0.15">
      <c r="A127" s="27" t="s">
        <v>871</v>
      </c>
      <c r="C127" s="22" t="s">
        <v>746</v>
      </c>
      <c r="E127" s="29" t="s">
        <v>915</v>
      </c>
      <c r="F127" s="28"/>
    </row>
    <row r="128" spans="1:6" x14ac:dyDescent="0.15">
      <c r="A128" s="21" t="s">
        <v>1054</v>
      </c>
      <c r="C128" s="22" t="s">
        <v>619</v>
      </c>
      <c r="E128" s="23" t="s">
        <v>980</v>
      </c>
    </row>
    <row r="129" spans="1:6" x14ac:dyDescent="0.15">
      <c r="A129" s="27" t="s">
        <v>959</v>
      </c>
      <c r="C129" s="22" t="s">
        <v>775</v>
      </c>
      <c r="E129" s="31" t="s">
        <v>171</v>
      </c>
    </row>
    <row r="130" spans="1:6" x14ac:dyDescent="0.15">
      <c r="A130" s="27" t="s">
        <v>220</v>
      </c>
      <c r="C130" s="22" t="s">
        <v>696</v>
      </c>
      <c r="E130" s="23" t="s">
        <v>610</v>
      </c>
    </row>
    <row r="131" spans="1:6" x14ac:dyDescent="0.15">
      <c r="A131" s="21" t="s">
        <v>252</v>
      </c>
      <c r="C131" s="22" t="s">
        <v>9</v>
      </c>
      <c r="E131" s="23" t="s">
        <v>149</v>
      </c>
      <c r="F131" s="25"/>
    </row>
    <row r="132" spans="1:6" x14ac:dyDescent="0.15">
      <c r="A132" s="27" t="s">
        <v>167</v>
      </c>
      <c r="C132" s="22" t="s">
        <v>585</v>
      </c>
      <c r="E132" s="23" t="s">
        <v>379</v>
      </c>
      <c r="F132" s="25"/>
    </row>
    <row r="133" spans="1:6" x14ac:dyDescent="0.15">
      <c r="A133" s="27" t="s">
        <v>222</v>
      </c>
      <c r="C133" s="22" t="s">
        <v>492</v>
      </c>
      <c r="E133" s="31" t="s">
        <v>216</v>
      </c>
      <c r="F133" s="28"/>
    </row>
    <row r="134" spans="1:6" x14ac:dyDescent="0.15">
      <c r="A134" s="27" t="s">
        <v>344</v>
      </c>
      <c r="C134" s="22" t="s">
        <v>165</v>
      </c>
      <c r="E134" s="31" t="s">
        <v>178</v>
      </c>
    </row>
    <row r="135" spans="1:6" x14ac:dyDescent="0.15">
      <c r="A135" s="21" t="s">
        <v>295</v>
      </c>
      <c r="C135" s="22" t="s">
        <v>410</v>
      </c>
      <c r="E135" s="31" t="s">
        <v>234</v>
      </c>
    </row>
    <row r="136" spans="1:6" x14ac:dyDescent="0.15">
      <c r="A136" s="32" t="s">
        <v>867</v>
      </c>
      <c r="C136" s="22" t="s">
        <v>790</v>
      </c>
      <c r="E136" s="23" t="s">
        <v>72</v>
      </c>
      <c r="F136" s="25"/>
    </row>
    <row r="137" spans="1:6" x14ac:dyDescent="0.15">
      <c r="A137" s="21" t="s">
        <v>270</v>
      </c>
      <c r="C137" s="22" t="s">
        <v>533</v>
      </c>
      <c r="E137" s="23" t="s">
        <v>753</v>
      </c>
    </row>
    <row r="138" spans="1:6" x14ac:dyDescent="0.15">
      <c r="A138" s="27" t="s">
        <v>240</v>
      </c>
      <c r="C138" s="22" t="s">
        <v>686</v>
      </c>
      <c r="E138" s="23" t="s">
        <v>981</v>
      </c>
    </row>
    <row r="139" spans="1:6" x14ac:dyDescent="0.15">
      <c r="A139" s="27" t="s">
        <v>88</v>
      </c>
      <c r="C139" s="22" t="s">
        <v>982</v>
      </c>
      <c r="E139" s="23" t="s">
        <v>475</v>
      </c>
      <c r="F139" s="28"/>
    </row>
    <row r="140" spans="1:6" x14ac:dyDescent="0.15">
      <c r="A140" s="26" t="s">
        <v>913</v>
      </c>
      <c r="C140" s="22" t="s">
        <v>983</v>
      </c>
      <c r="E140" s="23" t="s">
        <v>855</v>
      </c>
      <c r="F140" s="24"/>
    </row>
    <row r="141" spans="1:6" x14ac:dyDescent="0.15">
      <c r="A141" s="27" t="s">
        <v>36</v>
      </c>
      <c r="C141" s="22" t="s">
        <v>733</v>
      </c>
      <c r="E141" s="23" t="s">
        <v>294</v>
      </c>
      <c r="F141" s="25"/>
    </row>
    <row r="142" spans="1:6" x14ac:dyDescent="0.15">
      <c r="A142" s="27" t="s">
        <v>142</v>
      </c>
      <c r="C142" s="22" t="s">
        <v>653</v>
      </c>
      <c r="E142" s="31" t="s">
        <v>8</v>
      </c>
      <c r="F142" s="24"/>
    </row>
    <row r="143" spans="1:6" x14ac:dyDescent="0.15">
      <c r="A143" s="27" t="s">
        <v>204</v>
      </c>
      <c r="C143" s="22" t="s">
        <v>86</v>
      </c>
      <c r="E143" s="31" t="s">
        <v>238</v>
      </c>
    </row>
    <row r="144" spans="1:6" x14ac:dyDescent="0.15">
      <c r="A144" s="27" t="s">
        <v>199</v>
      </c>
      <c r="C144" s="22" t="s">
        <v>363</v>
      </c>
      <c r="E144" s="29" t="s">
        <v>937</v>
      </c>
      <c r="F144" s="28"/>
    </row>
    <row r="145" spans="1:6" x14ac:dyDescent="0.15">
      <c r="A145" s="27" t="s">
        <v>62</v>
      </c>
      <c r="C145" s="22" t="s">
        <v>81</v>
      </c>
      <c r="E145" s="23" t="s">
        <v>427</v>
      </c>
    </row>
    <row r="146" spans="1:6" x14ac:dyDescent="0.15">
      <c r="A146" s="27" t="s">
        <v>29</v>
      </c>
      <c r="C146" s="22" t="s">
        <v>536</v>
      </c>
      <c r="E146" s="23" t="s">
        <v>816</v>
      </c>
      <c r="F146" s="25"/>
    </row>
    <row r="147" spans="1:6" x14ac:dyDescent="0.15">
      <c r="A147" s="27" t="s">
        <v>24</v>
      </c>
      <c r="C147" s="22" t="s">
        <v>519</v>
      </c>
      <c r="E147" s="23" t="s">
        <v>464</v>
      </c>
    </row>
    <row r="148" spans="1:6" x14ac:dyDescent="0.15">
      <c r="A148" s="27" t="s">
        <v>70</v>
      </c>
      <c r="C148" s="22" t="s">
        <v>222</v>
      </c>
      <c r="E148" s="23" t="s">
        <v>566</v>
      </c>
      <c r="F148" s="28"/>
    </row>
    <row r="149" spans="1:6" x14ac:dyDescent="0.15">
      <c r="A149" s="27" t="s">
        <v>53</v>
      </c>
      <c r="C149" s="22" t="s">
        <v>344</v>
      </c>
      <c r="E149" s="23" t="s">
        <v>441</v>
      </c>
      <c r="F149" s="25"/>
    </row>
    <row r="150" spans="1:6" x14ac:dyDescent="0.15">
      <c r="A150" s="27" t="s">
        <v>321</v>
      </c>
      <c r="C150" s="22" t="s">
        <v>567</v>
      </c>
      <c r="E150" s="29" t="s">
        <v>954</v>
      </c>
      <c r="F150" s="25"/>
    </row>
    <row r="151" spans="1:6" x14ac:dyDescent="0.15">
      <c r="A151" s="27" t="s">
        <v>51</v>
      </c>
      <c r="C151" s="22" t="s">
        <v>295</v>
      </c>
      <c r="E151" s="23" t="s">
        <v>726</v>
      </c>
      <c r="F151" s="25"/>
    </row>
    <row r="152" spans="1:6" x14ac:dyDescent="0.15">
      <c r="A152" s="27" t="s">
        <v>129</v>
      </c>
      <c r="C152" s="22" t="s">
        <v>703</v>
      </c>
      <c r="E152" s="31" t="s">
        <v>242</v>
      </c>
      <c r="F152" s="25"/>
    </row>
    <row r="153" spans="1:6" x14ac:dyDescent="0.15">
      <c r="A153" s="21" t="s">
        <v>306</v>
      </c>
      <c r="C153" s="22" t="s">
        <v>694</v>
      </c>
      <c r="E153" s="23" t="s">
        <v>715</v>
      </c>
      <c r="F153" s="25"/>
    </row>
    <row r="154" spans="1:6" x14ac:dyDescent="0.15">
      <c r="A154" s="27" t="s">
        <v>2</v>
      </c>
      <c r="C154" s="22" t="s">
        <v>493</v>
      </c>
      <c r="E154" s="23" t="s">
        <v>709</v>
      </c>
    </row>
    <row r="155" spans="1:6" x14ac:dyDescent="0.15">
      <c r="A155" s="26" t="s">
        <v>903</v>
      </c>
      <c r="C155" s="22" t="s">
        <v>270</v>
      </c>
      <c r="E155" s="23" t="s">
        <v>742</v>
      </c>
      <c r="F155" s="28"/>
    </row>
    <row r="156" spans="1:6" x14ac:dyDescent="0.15">
      <c r="A156" s="21" t="s">
        <v>389</v>
      </c>
      <c r="C156" s="22" t="s">
        <v>88</v>
      </c>
      <c r="E156" s="23" t="s">
        <v>659</v>
      </c>
      <c r="F156" s="25"/>
    </row>
    <row r="157" spans="1:6" x14ac:dyDescent="0.15">
      <c r="A157" s="21" t="s">
        <v>249</v>
      </c>
      <c r="C157" s="22" t="s">
        <v>772</v>
      </c>
      <c r="E157" s="23" t="s">
        <v>327</v>
      </c>
      <c r="F157" s="25"/>
    </row>
    <row r="158" spans="1:6" x14ac:dyDescent="0.15">
      <c r="A158" s="27" t="s">
        <v>314</v>
      </c>
      <c r="C158" s="22" t="s">
        <v>578</v>
      </c>
      <c r="E158" s="23" t="s">
        <v>442</v>
      </c>
    </row>
    <row r="159" spans="1:6" x14ac:dyDescent="0.15">
      <c r="A159" s="21" t="s">
        <v>271</v>
      </c>
      <c r="C159" s="22" t="s">
        <v>487</v>
      </c>
      <c r="E159" s="23" t="s">
        <v>745</v>
      </c>
    </row>
    <row r="160" spans="1:6" x14ac:dyDescent="0.15">
      <c r="A160" s="21" t="s">
        <v>412</v>
      </c>
      <c r="C160" s="22" t="s">
        <v>667</v>
      </c>
      <c r="E160" s="23" t="s">
        <v>192</v>
      </c>
      <c r="F160" s="25"/>
    </row>
    <row r="161" spans="1:6" x14ac:dyDescent="0.15">
      <c r="A161" s="27" t="s">
        <v>42</v>
      </c>
      <c r="C161" s="22" t="s">
        <v>546</v>
      </c>
      <c r="E161" s="31" t="s">
        <v>59</v>
      </c>
    </row>
    <row r="162" spans="1:6" x14ac:dyDescent="0.15">
      <c r="A162" s="26" t="s">
        <v>945</v>
      </c>
      <c r="C162" s="22" t="s">
        <v>822</v>
      </c>
      <c r="E162" s="31" t="s">
        <v>173</v>
      </c>
    </row>
    <row r="163" spans="1:6" x14ac:dyDescent="0.15">
      <c r="A163" s="27" t="s">
        <v>316</v>
      </c>
      <c r="C163" s="22" t="s">
        <v>717</v>
      </c>
      <c r="E163" s="31" t="s">
        <v>33</v>
      </c>
    </row>
    <row r="164" spans="1:6" x14ac:dyDescent="0.15">
      <c r="A164" s="26" t="s">
        <v>927</v>
      </c>
      <c r="C164" s="22" t="s">
        <v>665</v>
      </c>
      <c r="E164" s="31" t="s">
        <v>16</v>
      </c>
    </row>
    <row r="165" spans="1:6" x14ac:dyDescent="0.15">
      <c r="A165" s="26" t="s">
        <v>429</v>
      </c>
      <c r="C165" s="22" t="s">
        <v>731</v>
      </c>
      <c r="E165" s="23" t="s">
        <v>597</v>
      </c>
    </row>
    <row r="166" spans="1:6" x14ac:dyDescent="0.15">
      <c r="A166" s="21" t="s">
        <v>259</v>
      </c>
      <c r="C166" s="22" t="s">
        <v>204</v>
      </c>
      <c r="E166" s="23" t="s">
        <v>718</v>
      </c>
    </row>
    <row r="167" spans="1:6" x14ac:dyDescent="0.15">
      <c r="A167" s="26" t="s">
        <v>955</v>
      </c>
      <c r="C167" s="22" t="s">
        <v>505</v>
      </c>
      <c r="E167" s="23" t="s">
        <v>205</v>
      </c>
    </row>
    <row r="168" spans="1:6" x14ac:dyDescent="0.15">
      <c r="A168" s="26" t="s">
        <v>897</v>
      </c>
      <c r="C168" s="22" t="s">
        <v>1081</v>
      </c>
      <c r="E168" s="31" t="s">
        <v>403</v>
      </c>
    </row>
    <row r="169" spans="1:6" x14ac:dyDescent="0.15">
      <c r="A169" s="21" t="s">
        <v>400</v>
      </c>
      <c r="C169" s="22" t="s">
        <v>830</v>
      </c>
      <c r="E169" s="23" t="s">
        <v>436</v>
      </c>
      <c r="F169" s="25"/>
    </row>
    <row r="170" spans="1:6" x14ac:dyDescent="0.15">
      <c r="A170" s="26" t="s">
        <v>952</v>
      </c>
      <c r="C170" s="22" t="s">
        <v>199</v>
      </c>
      <c r="E170" s="23" t="s">
        <v>1080</v>
      </c>
      <c r="F170" s="28"/>
    </row>
    <row r="171" spans="1:6" x14ac:dyDescent="0.15">
      <c r="A171" s="21" t="s">
        <v>989</v>
      </c>
      <c r="C171" s="22" t="s">
        <v>668</v>
      </c>
      <c r="E171" s="23" t="s">
        <v>415</v>
      </c>
    </row>
    <row r="172" spans="1:6" x14ac:dyDescent="0.15">
      <c r="A172" s="26" t="s">
        <v>515</v>
      </c>
      <c r="C172" s="22" t="s">
        <v>62</v>
      </c>
      <c r="E172" s="31" t="s">
        <v>246</v>
      </c>
    </row>
    <row r="173" spans="1:6" x14ac:dyDescent="0.15">
      <c r="A173" s="27" t="s">
        <v>150</v>
      </c>
      <c r="C173" s="22" t="s">
        <v>722</v>
      </c>
      <c r="E173" s="23" t="s">
        <v>431</v>
      </c>
      <c r="F173" s="28"/>
    </row>
    <row r="174" spans="1:6" x14ac:dyDescent="0.15">
      <c r="A174" s="21" t="s">
        <v>394</v>
      </c>
      <c r="C174" s="22" t="s">
        <v>29</v>
      </c>
      <c r="E174" s="23" t="s">
        <v>572</v>
      </c>
    </row>
    <row r="175" spans="1:6" x14ac:dyDescent="0.15">
      <c r="A175" s="21" t="s">
        <v>272</v>
      </c>
      <c r="C175" s="22" t="s">
        <v>24</v>
      </c>
      <c r="E175" s="23" t="s">
        <v>518</v>
      </c>
      <c r="F175" s="25"/>
    </row>
    <row r="176" spans="1:6" x14ac:dyDescent="0.15">
      <c r="A176" s="21" t="s">
        <v>273</v>
      </c>
      <c r="C176" s="22" t="s">
        <v>635</v>
      </c>
      <c r="E176" s="23" t="s">
        <v>670</v>
      </c>
      <c r="F176" s="25"/>
    </row>
    <row r="177" spans="1:6" x14ac:dyDescent="0.15">
      <c r="A177" s="21" t="s">
        <v>15</v>
      </c>
      <c r="C177" s="22" t="s">
        <v>839</v>
      </c>
      <c r="E177" s="23" t="s">
        <v>617</v>
      </c>
    </row>
    <row r="178" spans="1:6" x14ac:dyDescent="0.15">
      <c r="A178" s="27" t="s">
        <v>494</v>
      </c>
      <c r="C178" s="22" t="s">
        <v>798</v>
      </c>
      <c r="E178" s="23" t="s">
        <v>827</v>
      </c>
    </row>
    <row r="179" spans="1:6" x14ac:dyDescent="0.15">
      <c r="A179" s="21" t="s">
        <v>390</v>
      </c>
      <c r="C179" s="22" t="s">
        <v>596</v>
      </c>
      <c r="E179" s="23" t="s">
        <v>698</v>
      </c>
      <c r="F179" s="25"/>
    </row>
    <row r="180" spans="1:6" x14ac:dyDescent="0.15">
      <c r="A180" s="27" t="s">
        <v>6</v>
      </c>
      <c r="C180" s="22" t="s">
        <v>984</v>
      </c>
      <c r="E180" s="23" t="s">
        <v>538</v>
      </c>
      <c r="F180" s="28"/>
    </row>
    <row r="181" spans="1:6" x14ac:dyDescent="0.15">
      <c r="A181" s="27" t="s">
        <v>873</v>
      </c>
      <c r="C181" s="22" t="s">
        <v>53</v>
      </c>
      <c r="E181" s="23" t="s">
        <v>439</v>
      </c>
    </row>
    <row r="182" spans="1:6" x14ac:dyDescent="0.15">
      <c r="A182" s="27" t="s">
        <v>312</v>
      </c>
      <c r="C182" s="22" t="s">
        <v>51</v>
      </c>
      <c r="E182" s="23" t="s">
        <v>916</v>
      </c>
      <c r="F182" s="28"/>
    </row>
    <row r="183" spans="1:6" x14ac:dyDescent="0.15">
      <c r="A183" s="27" t="s">
        <v>174</v>
      </c>
      <c r="C183" s="22" t="s">
        <v>129</v>
      </c>
      <c r="E183" s="23" t="s">
        <v>537</v>
      </c>
    </row>
    <row r="184" spans="1:6" x14ac:dyDescent="0.15">
      <c r="A184" s="27" t="s">
        <v>169</v>
      </c>
      <c r="C184" s="22" t="s">
        <v>805</v>
      </c>
      <c r="E184" s="23" t="s">
        <v>562</v>
      </c>
      <c r="F184" s="25"/>
    </row>
    <row r="185" spans="1:6" x14ac:dyDescent="0.15">
      <c r="A185" s="26" t="s">
        <v>564</v>
      </c>
      <c r="C185" s="22" t="s">
        <v>467</v>
      </c>
      <c r="E185" s="23" t="s">
        <v>888</v>
      </c>
    </row>
    <row r="186" spans="1:6" x14ac:dyDescent="0.15">
      <c r="A186" s="30" t="s">
        <v>185</v>
      </c>
      <c r="C186" s="22" t="s">
        <v>2</v>
      </c>
      <c r="E186" s="23" t="s">
        <v>583</v>
      </c>
      <c r="F186" s="25"/>
    </row>
    <row r="187" spans="1:6" x14ac:dyDescent="0.15">
      <c r="A187" s="21" t="s">
        <v>370</v>
      </c>
      <c r="C187" s="22" t="s">
        <v>612</v>
      </c>
      <c r="E187" s="23" t="s">
        <v>361</v>
      </c>
    </row>
    <row r="188" spans="1:6" x14ac:dyDescent="0.15">
      <c r="A188" s="26" t="s">
        <v>943</v>
      </c>
      <c r="C188" s="22" t="s">
        <v>985</v>
      </c>
      <c r="E188" s="31" t="s">
        <v>148</v>
      </c>
      <c r="F188" s="25"/>
    </row>
    <row r="189" spans="1:6" x14ac:dyDescent="0.15">
      <c r="A189" s="21" t="s">
        <v>1055</v>
      </c>
      <c r="C189" s="22" t="s">
        <v>806</v>
      </c>
      <c r="E189" s="23" t="s">
        <v>486</v>
      </c>
    </row>
    <row r="190" spans="1:6" x14ac:dyDescent="0.15">
      <c r="A190" s="27" t="s">
        <v>123</v>
      </c>
      <c r="C190" s="22" t="s">
        <v>986</v>
      </c>
      <c r="E190" s="23" t="s">
        <v>800</v>
      </c>
      <c r="F190" s="28"/>
    </row>
    <row r="191" spans="1:6" x14ac:dyDescent="0.15">
      <c r="A191" s="26" t="s">
        <v>934</v>
      </c>
      <c r="C191" s="22" t="s">
        <v>549</v>
      </c>
      <c r="E191" s="23" t="s">
        <v>319</v>
      </c>
    </row>
    <row r="192" spans="1:6" x14ac:dyDescent="0.15">
      <c r="A192" s="26" t="s">
        <v>1068</v>
      </c>
      <c r="C192" s="22" t="s">
        <v>834</v>
      </c>
      <c r="E192" s="29" t="s">
        <v>953</v>
      </c>
      <c r="F192" s="25"/>
    </row>
    <row r="193" spans="1:6" x14ac:dyDescent="0.15">
      <c r="A193" s="21" t="s">
        <v>308</v>
      </c>
      <c r="C193" s="22" t="s">
        <v>784</v>
      </c>
      <c r="E193" s="23" t="s">
        <v>397</v>
      </c>
      <c r="F193" s="28"/>
    </row>
    <row r="194" spans="1:6" x14ac:dyDescent="0.15">
      <c r="A194" s="27" t="s">
        <v>153</v>
      </c>
      <c r="C194" s="22" t="s">
        <v>802</v>
      </c>
      <c r="E194" s="23" t="s">
        <v>746</v>
      </c>
      <c r="F194" s="25"/>
    </row>
    <row r="195" spans="1:6" x14ac:dyDescent="0.15">
      <c r="A195" s="21" t="s">
        <v>424</v>
      </c>
      <c r="C195" s="22" t="s">
        <v>1082</v>
      </c>
      <c r="E195" s="23" t="s">
        <v>619</v>
      </c>
    </row>
    <row r="196" spans="1:6" x14ac:dyDescent="0.15">
      <c r="A196" s="27" t="s">
        <v>329</v>
      </c>
      <c r="C196" s="22" t="s">
        <v>389</v>
      </c>
      <c r="E196" s="34" t="s">
        <v>864</v>
      </c>
      <c r="F196" s="25"/>
    </row>
    <row r="197" spans="1:6" x14ac:dyDescent="0.15">
      <c r="A197" s="27" t="s">
        <v>17</v>
      </c>
      <c r="C197" s="22" t="s">
        <v>249</v>
      </c>
      <c r="E197" s="23" t="s">
        <v>401</v>
      </c>
    </row>
    <row r="198" spans="1:6" x14ac:dyDescent="0.15">
      <c r="A198" s="21" t="s">
        <v>425</v>
      </c>
      <c r="C198" s="22" t="s">
        <v>314</v>
      </c>
      <c r="E198" s="34" t="s">
        <v>866</v>
      </c>
    </row>
    <row r="199" spans="1:6" x14ac:dyDescent="0.15">
      <c r="A199" s="27" t="s">
        <v>58</v>
      </c>
      <c r="C199" s="22" t="s">
        <v>271</v>
      </c>
      <c r="E199" s="23" t="s">
        <v>286</v>
      </c>
      <c r="F199" s="25"/>
    </row>
    <row r="200" spans="1:6" x14ac:dyDescent="0.15">
      <c r="A200" s="27" t="s">
        <v>35</v>
      </c>
      <c r="C200" s="22" t="s">
        <v>412</v>
      </c>
      <c r="E200" s="31" t="s">
        <v>28</v>
      </c>
    </row>
    <row r="201" spans="1:6" x14ac:dyDescent="0.15">
      <c r="A201" s="21" t="s">
        <v>420</v>
      </c>
      <c r="C201" s="22" t="s">
        <v>735</v>
      </c>
      <c r="E201" s="23" t="s">
        <v>775</v>
      </c>
    </row>
    <row r="202" spans="1:6" x14ac:dyDescent="0.15">
      <c r="A202" s="26" t="s">
        <v>892</v>
      </c>
      <c r="C202" s="22" t="s">
        <v>641</v>
      </c>
      <c r="E202" s="29" t="s">
        <v>887</v>
      </c>
      <c r="F202" s="25"/>
    </row>
    <row r="203" spans="1:6" x14ac:dyDescent="0.15">
      <c r="A203" s="27" t="s">
        <v>236</v>
      </c>
      <c r="C203" s="22" t="s">
        <v>728</v>
      </c>
      <c r="E203" s="23" t="s">
        <v>696</v>
      </c>
    </row>
    <row r="204" spans="1:6" x14ac:dyDescent="0.15">
      <c r="A204" s="21" t="s">
        <v>395</v>
      </c>
      <c r="C204" s="22" t="s">
        <v>437</v>
      </c>
      <c r="E204" s="23" t="s">
        <v>9</v>
      </c>
    </row>
    <row r="205" spans="1:6" x14ac:dyDescent="0.15">
      <c r="A205" s="26" t="s">
        <v>944</v>
      </c>
      <c r="C205" s="22" t="s">
        <v>987</v>
      </c>
      <c r="E205" s="29" t="s">
        <v>900</v>
      </c>
      <c r="F205" s="28"/>
    </row>
    <row r="206" spans="1:6" x14ac:dyDescent="0.15">
      <c r="A206" s="26" t="s">
        <v>946</v>
      </c>
      <c r="C206" s="22" t="s">
        <v>645</v>
      </c>
      <c r="E206" s="31" t="s">
        <v>333</v>
      </c>
      <c r="F206" s="28"/>
    </row>
    <row r="207" spans="1:6" x14ac:dyDescent="0.15">
      <c r="A207" s="21" t="s">
        <v>393</v>
      </c>
      <c r="C207" s="22" t="s">
        <v>551</v>
      </c>
      <c r="E207" s="23" t="s">
        <v>585</v>
      </c>
      <c r="F207" s="28"/>
    </row>
    <row r="208" spans="1:6" x14ac:dyDescent="0.15">
      <c r="A208" s="27" t="s">
        <v>137</v>
      </c>
      <c r="C208" s="22" t="s">
        <v>782</v>
      </c>
      <c r="E208" s="31" t="s">
        <v>323</v>
      </c>
    </row>
    <row r="209" spans="1:6" x14ac:dyDescent="0.15">
      <c r="A209" s="27" t="s">
        <v>3</v>
      </c>
      <c r="C209" s="22" t="s">
        <v>400</v>
      </c>
      <c r="E209" s="23" t="s">
        <v>492</v>
      </c>
      <c r="F209" s="25"/>
    </row>
    <row r="210" spans="1:6" x14ac:dyDescent="0.15">
      <c r="A210" s="21" t="s">
        <v>407</v>
      </c>
      <c r="C210" s="22" t="s">
        <v>988</v>
      </c>
      <c r="E210" s="23" t="s">
        <v>165</v>
      </c>
      <c r="F210" s="28"/>
    </row>
    <row r="211" spans="1:6" x14ac:dyDescent="0.15">
      <c r="A211" s="27" t="s">
        <v>875</v>
      </c>
      <c r="C211" s="22" t="s">
        <v>707</v>
      </c>
      <c r="E211" s="23" t="s">
        <v>410</v>
      </c>
    </row>
    <row r="212" spans="1:6" x14ac:dyDescent="0.15">
      <c r="A212" s="21" t="s">
        <v>309</v>
      </c>
      <c r="C212" s="22" t="s">
        <v>989</v>
      </c>
      <c r="E212" s="23" t="s">
        <v>790</v>
      </c>
    </row>
    <row r="213" spans="1:6" x14ac:dyDescent="0.15">
      <c r="A213" s="27" t="s">
        <v>52</v>
      </c>
      <c r="C213" s="22" t="s">
        <v>480</v>
      </c>
      <c r="E213" s="31" t="s">
        <v>109</v>
      </c>
      <c r="F213" s="25"/>
    </row>
    <row r="214" spans="1:6" x14ac:dyDescent="0.15">
      <c r="A214" s="26" t="s">
        <v>660</v>
      </c>
      <c r="C214" s="22" t="s">
        <v>515</v>
      </c>
      <c r="E214" s="23" t="s">
        <v>533</v>
      </c>
      <c r="F214" s="25"/>
    </row>
    <row r="215" spans="1:6" x14ac:dyDescent="0.15">
      <c r="A215" s="21" t="s">
        <v>418</v>
      </c>
      <c r="C215" s="22" t="s">
        <v>818</v>
      </c>
      <c r="E215" s="23" t="s">
        <v>686</v>
      </c>
      <c r="F215" s="25"/>
    </row>
    <row r="216" spans="1:6" x14ac:dyDescent="0.15">
      <c r="A216" s="27" t="s">
        <v>322</v>
      </c>
      <c r="C216" s="22" t="s">
        <v>15</v>
      </c>
      <c r="E216" s="29" t="s">
        <v>904</v>
      </c>
    </row>
    <row r="217" spans="1:6" x14ac:dyDescent="0.15">
      <c r="A217" s="27" t="s">
        <v>351</v>
      </c>
      <c r="C217" s="22" t="s">
        <v>476</v>
      </c>
      <c r="E217" s="23" t="s">
        <v>982</v>
      </c>
    </row>
    <row r="218" spans="1:6" x14ac:dyDescent="0.15">
      <c r="A218" s="21" t="s">
        <v>274</v>
      </c>
      <c r="C218" s="22" t="s">
        <v>434</v>
      </c>
      <c r="E218" s="23" t="s">
        <v>983</v>
      </c>
      <c r="F218" s="25"/>
    </row>
    <row r="219" spans="1:6" x14ac:dyDescent="0.15">
      <c r="A219" s="27" t="s">
        <v>87</v>
      </c>
      <c r="C219" s="22" t="s">
        <v>494</v>
      </c>
      <c r="E219" s="29" t="s">
        <v>896</v>
      </c>
      <c r="F219" s="25"/>
    </row>
    <row r="220" spans="1:6" x14ac:dyDescent="0.15">
      <c r="A220" s="27" t="s">
        <v>14</v>
      </c>
      <c r="C220" s="22" t="s">
        <v>495</v>
      </c>
      <c r="E220" s="23" t="s">
        <v>733</v>
      </c>
      <c r="F220" s="25"/>
    </row>
    <row r="221" spans="1:6" x14ac:dyDescent="0.15">
      <c r="A221" s="27" t="s">
        <v>213</v>
      </c>
      <c r="C221" s="22" t="s">
        <v>390</v>
      </c>
      <c r="E221" s="23" t="s">
        <v>653</v>
      </c>
    </row>
    <row r="222" spans="1:6" x14ac:dyDescent="0.15">
      <c r="A222" s="26" t="s">
        <v>884</v>
      </c>
      <c r="C222" s="22" t="s">
        <v>990</v>
      </c>
      <c r="E222" s="23" t="s">
        <v>86</v>
      </c>
    </row>
    <row r="223" spans="1:6" x14ac:dyDescent="0.15">
      <c r="A223" s="27" t="s">
        <v>878</v>
      </c>
      <c r="C223" s="22" t="s">
        <v>845</v>
      </c>
      <c r="E223" s="23" t="s">
        <v>363</v>
      </c>
    </row>
    <row r="224" spans="1:6" x14ac:dyDescent="0.15">
      <c r="A224" s="27" t="s">
        <v>105</v>
      </c>
      <c r="C224" s="22" t="s">
        <v>689</v>
      </c>
      <c r="E224" s="23" t="s">
        <v>81</v>
      </c>
    </row>
    <row r="225" spans="1:6" x14ac:dyDescent="0.15">
      <c r="A225" s="26" t="s">
        <v>923</v>
      </c>
      <c r="C225" s="22" t="s">
        <v>447</v>
      </c>
      <c r="E225" s="23" t="s">
        <v>536</v>
      </c>
      <c r="F225" s="25"/>
    </row>
    <row r="226" spans="1:6" x14ac:dyDescent="0.15">
      <c r="A226" s="21" t="s">
        <v>253</v>
      </c>
      <c r="C226" s="22" t="s">
        <v>833</v>
      </c>
      <c r="E226" s="31" t="s">
        <v>871</v>
      </c>
    </row>
    <row r="227" spans="1:6" x14ac:dyDescent="0.15">
      <c r="A227" s="27" t="s">
        <v>89</v>
      </c>
      <c r="C227" s="22" t="s">
        <v>312</v>
      </c>
      <c r="E227" s="23" t="s">
        <v>1054</v>
      </c>
    </row>
    <row r="228" spans="1:6" x14ac:dyDescent="0.15">
      <c r="A228" s="27" t="s">
        <v>18</v>
      </c>
      <c r="C228" s="22" t="s">
        <v>531</v>
      </c>
      <c r="E228" s="31" t="s">
        <v>959</v>
      </c>
      <c r="F228" s="25"/>
    </row>
    <row r="229" spans="1:6" x14ac:dyDescent="0.15">
      <c r="A229" s="21" t="s">
        <v>411</v>
      </c>
      <c r="C229" s="22" t="s">
        <v>738</v>
      </c>
      <c r="E229" s="31" t="s">
        <v>220</v>
      </c>
      <c r="F229" s="25"/>
    </row>
    <row r="230" spans="1:6" x14ac:dyDescent="0.15">
      <c r="A230" s="21" t="s">
        <v>256</v>
      </c>
      <c r="C230" s="22" t="s">
        <v>564</v>
      </c>
      <c r="E230" s="23" t="s">
        <v>252</v>
      </c>
    </row>
    <row r="231" spans="1:6" x14ac:dyDescent="0.15">
      <c r="A231" s="26" t="s">
        <v>658</v>
      </c>
      <c r="C231" s="22" t="s">
        <v>185</v>
      </c>
      <c r="E231" s="23" t="s">
        <v>519</v>
      </c>
      <c r="F231" s="28"/>
    </row>
    <row r="232" spans="1:6" x14ac:dyDescent="0.15">
      <c r="A232" s="30" t="s">
        <v>187</v>
      </c>
      <c r="C232" s="22" t="s">
        <v>649</v>
      </c>
      <c r="E232" s="31" t="s">
        <v>167</v>
      </c>
    </row>
    <row r="233" spans="1:6" x14ac:dyDescent="0.15">
      <c r="A233" s="27" t="s">
        <v>208</v>
      </c>
      <c r="C233" s="22" t="s">
        <v>678</v>
      </c>
      <c r="E233" s="23" t="s">
        <v>222</v>
      </c>
      <c r="F233" s="25"/>
    </row>
    <row r="234" spans="1:6" x14ac:dyDescent="0.15">
      <c r="A234" s="27" t="s">
        <v>207</v>
      </c>
      <c r="C234" s="22" t="s">
        <v>708</v>
      </c>
      <c r="E234" s="23" t="s">
        <v>344</v>
      </c>
    </row>
    <row r="235" spans="1:6" x14ac:dyDescent="0.15">
      <c r="A235" s="21" t="s">
        <v>1056</v>
      </c>
      <c r="C235" s="22" t="s">
        <v>1055</v>
      </c>
      <c r="E235" s="23" t="s">
        <v>567</v>
      </c>
    </row>
    <row r="236" spans="1:6" x14ac:dyDescent="0.15">
      <c r="A236" s="26" t="s">
        <v>933</v>
      </c>
      <c r="C236" s="22" t="s">
        <v>791</v>
      </c>
      <c r="E236" s="23" t="s">
        <v>295</v>
      </c>
    </row>
    <row r="237" spans="1:6" x14ac:dyDescent="0.15">
      <c r="A237" s="21" t="s">
        <v>970</v>
      </c>
      <c r="C237" s="22" t="s">
        <v>991</v>
      </c>
      <c r="E237" s="23" t="s">
        <v>703</v>
      </c>
    </row>
    <row r="238" spans="1:6" x14ac:dyDescent="0.15">
      <c r="A238" s="30" t="s">
        <v>193</v>
      </c>
      <c r="C238" s="22" t="s">
        <v>555</v>
      </c>
      <c r="E238" s="23" t="s">
        <v>694</v>
      </c>
    </row>
    <row r="239" spans="1:6" x14ac:dyDescent="0.15">
      <c r="A239" s="27" t="s">
        <v>11</v>
      </c>
      <c r="C239" s="22" t="s">
        <v>804</v>
      </c>
      <c r="E239" s="34" t="s">
        <v>867</v>
      </c>
    </row>
    <row r="240" spans="1:6" x14ac:dyDescent="0.15">
      <c r="A240" s="27" t="s">
        <v>342</v>
      </c>
      <c r="C240" s="22" t="s">
        <v>730</v>
      </c>
      <c r="E240" s="23" t="s">
        <v>493</v>
      </c>
      <c r="F240" s="24"/>
    </row>
    <row r="241" spans="1:6" x14ac:dyDescent="0.15">
      <c r="A241" s="21" t="s">
        <v>422</v>
      </c>
      <c r="C241" s="22" t="s">
        <v>808</v>
      </c>
      <c r="E241" s="23" t="s">
        <v>270</v>
      </c>
    </row>
    <row r="242" spans="1:6" x14ac:dyDescent="0.15">
      <c r="A242" s="27" t="s">
        <v>145</v>
      </c>
      <c r="C242" s="22" t="s">
        <v>823</v>
      </c>
      <c r="E242" s="31" t="s">
        <v>240</v>
      </c>
      <c r="F242" s="25"/>
    </row>
    <row r="243" spans="1:6" x14ac:dyDescent="0.15">
      <c r="A243" s="21" t="s">
        <v>385</v>
      </c>
      <c r="C243" s="22" t="s">
        <v>992</v>
      </c>
      <c r="E243" s="23" t="s">
        <v>88</v>
      </c>
      <c r="F243" s="24"/>
    </row>
    <row r="244" spans="1:6" x14ac:dyDescent="0.15">
      <c r="A244" s="26" t="s">
        <v>899</v>
      </c>
      <c r="C244" s="22" t="s">
        <v>666</v>
      </c>
      <c r="E244" s="23" t="s">
        <v>772</v>
      </c>
      <c r="F244" s="25"/>
    </row>
    <row r="245" spans="1:6" x14ac:dyDescent="0.15">
      <c r="A245" s="27" t="s">
        <v>111</v>
      </c>
      <c r="C245" s="22" t="s">
        <v>1083</v>
      </c>
      <c r="E245" s="29" t="s">
        <v>913</v>
      </c>
    </row>
    <row r="246" spans="1:6" x14ac:dyDescent="0.15">
      <c r="A246" s="27" t="s">
        <v>196</v>
      </c>
      <c r="C246" s="22" t="s">
        <v>633</v>
      </c>
      <c r="E246" s="23" t="s">
        <v>578</v>
      </c>
    </row>
    <row r="247" spans="1:6" x14ac:dyDescent="0.15">
      <c r="A247" s="32" t="s">
        <v>644</v>
      </c>
      <c r="C247" s="22" t="s">
        <v>963</v>
      </c>
      <c r="E247" s="31" t="s">
        <v>36</v>
      </c>
    </row>
    <row r="248" spans="1:6" x14ac:dyDescent="0.15">
      <c r="A248" s="27" t="s">
        <v>126</v>
      </c>
      <c r="C248" s="22" t="s">
        <v>713</v>
      </c>
      <c r="E248" s="23" t="s">
        <v>487</v>
      </c>
      <c r="F248" s="25"/>
    </row>
    <row r="249" spans="1:6" x14ac:dyDescent="0.15">
      <c r="A249" s="26" t="s">
        <v>939</v>
      </c>
      <c r="C249" s="22" t="s">
        <v>727</v>
      </c>
      <c r="E249" s="23" t="s">
        <v>667</v>
      </c>
    </row>
    <row r="250" spans="1:6" x14ac:dyDescent="0.15">
      <c r="A250" s="26" t="s">
        <v>671</v>
      </c>
      <c r="C250" s="22" t="s">
        <v>700</v>
      </c>
      <c r="E250" s="23" t="s">
        <v>546</v>
      </c>
      <c r="F250" s="25"/>
    </row>
    <row r="251" spans="1:6" x14ac:dyDescent="0.15">
      <c r="A251" s="27" t="s">
        <v>5</v>
      </c>
      <c r="C251" s="22" t="s">
        <v>853</v>
      </c>
      <c r="E251" s="23" t="s">
        <v>822</v>
      </c>
      <c r="F251" s="24"/>
    </row>
    <row r="252" spans="1:6" x14ac:dyDescent="0.15">
      <c r="A252" s="21" t="s">
        <v>98</v>
      </c>
      <c r="C252" s="22" t="s">
        <v>520</v>
      </c>
      <c r="E252" s="23" t="s">
        <v>717</v>
      </c>
      <c r="F252" s="25"/>
    </row>
    <row r="253" spans="1:6" x14ac:dyDescent="0.15">
      <c r="A253" s="26" t="s">
        <v>359</v>
      </c>
      <c r="C253" s="22" t="s">
        <v>329</v>
      </c>
      <c r="E253" s="23" t="s">
        <v>665</v>
      </c>
      <c r="F253" s="25"/>
    </row>
    <row r="254" spans="1:6" x14ac:dyDescent="0.15">
      <c r="A254" s="27" t="s">
        <v>132</v>
      </c>
      <c r="C254" s="22" t="s">
        <v>496</v>
      </c>
      <c r="E254" s="31" t="s">
        <v>142</v>
      </c>
    </row>
    <row r="255" spans="1:6" x14ac:dyDescent="0.15">
      <c r="A255" s="26" t="s">
        <v>948</v>
      </c>
      <c r="C255" s="22" t="s">
        <v>17</v>
      </c>
      <c r="E255" s="23" t="s">
        <v>731</v>
      </c>
    </row>
    <row r="256" spans="1:6" x14ac:dyDescent="0.15">
      <c r="A256" s="21" t="s">
        <v>54</v>
      </c>
      <c r="C256" s="22" t="s">
        <v>993</v>
      </c>
      <c r="E256" s="23" t="s">
        <v>204</v>
      </c>
      <c r="F256" s="25"/>
    </row>
    <row r="257" spans="1:6" x14ac:dyDescent="0.15">
      <c r="A257" s="21" t="s">
        <v>292</v>
      </c>
      <c r="C257" s="22" t="s">
        <v>765</v>
      </c>
      <c r="E257" s="23" t="s">
        <v>505</v>
      </c>
      <c r="F257" s="24"/>
    </row>
    <row r="258" spans="1:6" x14ac:dyDescent="0.15">
      <c r="A258" s="27" t="s">
        <v>19</v>
      </c>
      <c r="C258" s="22" t="s">
        <v>812</v>
      </c>
      <c r="E258" s="23" t="s">
        <v>1081</v>
      </c>
    </row>
    <row r="259" spans="1:6" x14ac:dyDescent="0.15">
      <c r="A259" s="27" t="s">
        <v>85</v>
      </c>
      <c r="C259" s="22" t="s">
        <v>994</v>
      </c>
      <c r="E259" s="23" t="s">
        <v>830</v>
      </c>
      <c r="F259" s="25"/>
    </row>
    <row r="260" spans="1:6" x14ac:dyDescent="0.15">
      <c r="A260" s="27" t="s">
        <v>103</v>
      </c>
      <c r="C260" s="22" t="s">
        <v>679</v>
      </c>
      <c r="E260" s="23" t="s">
        <v>199</v>
      </c>
      <c r="F260" s="25"/>
    </row>
    <row r="261" spans="1:6" x14ac:dyDescent="0.15">
      <c r="A261" s="27" t="s">
        <v>55</v>
      </c>
      <c r="C261" s="22" t="s">
        <v>705</v>
      </c>
      <c r="E261" s="23" t="s">
        <v>668</v>
      </c>
      <c r="F261" s="25"/>
    </row>
    <row r="262" spans="1:6" x14ac:dyDescent="0.15">
      <c r="A262" s="21" t="s">
        <v>263</v>
      </c>
      <c r="C262" s="22" t="s">
        <v>613</v>
      </c>
      <c r="E262" s="23" t="s">
        <v>62</v>
      </c>
      <c r="F262" s="25"/>
    </row>
    <row r="263" spans="1:6" x14ac:dyDescent="0.15">
      <c r="A263" s="27" t="s">
        <v>328</v>
      </c>
      <c r="C263" s="22" t="s">
        <v>558</v>
      </c>
      <c r="E263" s="23" t="s">
        <v>722</v>
      </c>
    </row>
    <row r="264" spans="1:6" x14ac:dyDescent="0.15">
      <c r="A264" s="21" t="s">
        <v>965</v>
      </c>
      <c r="C264" s="22" t="s">
        <v>740</v>
      </c>
      <c r="E264" s="23" t="s">
        <v>29</v>
      </c>
    </row>
    <row r="265" spans="1:6" x14ac:dyDescent="0.15">
      <c r="A265" s="27" t="s">
        <v>958</v>
      </c>
      <c r="C265" s="22" t="s">
        <v>995</v>
      </c>
      <c r="E265" s="23" t="s">
        <v>24</v>
      </c>
    </row>
    <row r="266" spans="1:6" x14ac:dyDescent="0.15">
      <c r="A266" s="27" t="s">
        <v>100</v>
      </c>
      <c r="C266" s="22" t="s">
        <v>732</v>
      </c>
      <c r="E266" s="23" t="s">
        <v>635</v>
      </c>
      <c r="F266" s="25"/>
    </row>
    <row r="267" spans="1:6" x14ac:dyDescent="0.15">
      <c r="A267" s="27" t="s">
        <v>136</v>
      </c>
      <c r="C267" s="22" t="s">
        <v>763</v>
      </c>
      <c r="E267" s="23" t="s">
        <v>839</v>
      </c>
    </row>
    <row r="268" spans="1:6" x14ac:dyDescent="0.15">
      <c r="A268" s="27" t="s">
        <v>182</v>
      </c>
      <c r="C268" s="22" t="s">
        <v>946</v>
      </c>
      <c r="E268" s="31" t="s">
        <v>70</v>
      </c>
    </row>
    <row r="269" spans="1:6" x14ac:dyDescent="0.15">
      <c r="A269" s="21" t="s">
        <v>392</v>
      </c>
      <c r="C269" s="22" t="s">
        <v>456</v>
      </c>
      <c r="E269" s="23" t="s">
        <v>798</v>
      </c>
      <c r="F269" s="28"/>
    </row>
    <row r="270" spans="1:6" x14ac:dyDescent="0.15">
      <c r="A270" s="27" t="s">
        <v>183</v>
      </c>
      <c r="C270" s="22" t="s">
        <v>393</v>
      </c>
      <c r="E270" s="23" t="s">
        <v>596</v>
      </c>
    </row>
    <row r="271" spans="1:6" x14ac:dyDescent="0.15">
      <c r="A271" s="27" t="s">
        <v>201</v>
      </c>
      <c r="C271" s="22" t="s">
        <v>3</v>
      </c>
      <c r="E271" s="23" t="s">
        <v>984</v>
      </c>
    </row>
    <row r="272" spans="1:6" x14ac:dyDescent="0.15">
      <c r="A272" s="21" t="s">
        <v>423</v>
      </c>
      <c r="C272" s="22" t="s">
        <v>407</v>
      </c>
      <c r="E272" s="23" t="s">
        <v>53</v>
      </c>
    </row>
    <row r="273" spans="1:6" x14ac:dyDescent="0.15">
      <c r="A273" s="27" t="s">
        <v>184</v>
      </c>
      <c r="C273" s="22" t="s">
        <v>469</v>
      </c>
      <c r="E273" s="31" t="s">
        <v>321</v>
      </c>
    </row>
    <row r="274" spans="1:6" x14ac:dyDescent="0.15">
      <c r="A274" s="26" t="s">
        <v>586</v>
      </c>
      <c r="C274" s="22" t="s">
        <v>664</v>
      </c>
      <c r="E274" s="23" t="s">
        <v>51</v>
      </c>
    </row>
    <row r="275" spans="1:6" x14ac:dyDescent="0.15">
      <c r="A275" s="27" t="s">
        <v>168</v>
      </c>
      <c r="C275" s="22" t="s">
        <v>481</v>
      </c>
      <c r="E275" s="23" t="s">
        <v>129</v>
      </c>
    </row>
    <row r="276" spans="1:6" x14ac:dyDescent="0.15">
      <c r="A276" s="27" t="s">
        <v>172</v>
      </c>
      <c r="C276" s="22" t="s">
        <v>52</v>
      </c>
      <c r="E276" s="23" t="s">
        <v>306</v>
      </c>
      <c r="F276" s="25"/>
    </row>
    <row r="277" spans="1:6" x14ac:dyDescent="0.15">
      <c r="A277" s="27" t="s">
        <v>176</v>
      </c>
      <c r="C277" s="22" t="s">
        <v>660</v>
      </c>
      <c r="E277" s="23" t="s">
        <v>805</v>
      </c>
    </row>
    <row r="278" spans="1:6" x14ac:dyDescent="0.15">
      <c r="A278" s="21" t="s">
        <v>1057</v>
      </c>
      <c r="C278" s="22" t="s">
        <v>996</v>
      </c>
      <c r="E278" s="23" t="s">
        <v>467</v>
      </c>
    </row>
    <row r="279" spans="1:6" x14ac:dyDescent="0.15">
      <c r="A279" s="27" t="s">
        <v>157</v>
      </c>
      <c r="C279" s="22" t="s">
        <v>1084</v>
      </c>
      <c r="E279" s="23" t="s">
        <v>2</v>
      </c>
      <c r="F279" s="28"/>
    </row>
    <row r="280" spans="1:6" x14ac:dyDescent="0.15">
      <c r="A280" s="27" t="s">
        <v>869</v>
      </c>
      <c r="C280" s="22" t="s">
        <v>87</v>
      </c>
      <c r="E280" s="23" t="s">
        <v>612</v>
      </c>
      <c r="F280" s="25"/>
    </row>
    <row r="281" spans="1:6" x14ac:dyDescent="0.15">
      <c r="A281" s="21" t="s">
        <v>76</v>
      </c>
      <c r="C281" s="22" t="s">
        <v>14</v>
      </c>
      <c r="E281" s="23" t="s">
        <v>985</v>
      </c>
      <c r="F281" s="28"/>
    </row>
    <row r="282" spans="1:6" x14ac:dyDescent="0.15">
      <c r="A282" s="27" t="s">
        <v>97</v>
      </c>
      <c r="C282" s="22" t="s">
        <v>829</v>
      </c>
      <c r="E282" s="23" t="s">
        <v>806</v>
      </c>
      <c r="F282" s="25"/>
    </row>
    <row r="283" spans="1:6" x14ac:dyDescent="0.15">
      <c r="A283" s="27" t="s">
        <v>160</v>
      </c>
      <c r="C283" s="22" t="s">
        <v>757</v>
      </c>
      <c r="E283" s="29" t="s">
        <v>903</v>
      </c>
    </row>
    <row r="284" spans="1:6" x14ac:dyDescent="0.15">
      <c r="A284" s="26" t="s">
        <v>919</v>
      </c>
      <c r="C284" s="22" t="s">
        <v>575</v>
      </c>
      <c r="E284" s="23" t="s">
        <v>986</v>
      </c>
    </row>
    <row r="285" spans="1:6" x14ac:dyDescent="0.15">
      <c r="A285" s="26" t="s">
        <v>743</v>
      </c>
      <c r="C285" s="22" t="s">
        <v>105</v>
      </c>
      <c r="E285" s="23" t="s">
        <v>549</v>
      </c>
      <c r="F285" s="24"/>
    </row>
    <row r="286" spans="1:6" x14ac:dyDescent="0.15">
      <c r="A286" s="27" t="s">
        <v>125</v>
      </c>
      <c r="C286" s="22" t="s">
        <v>574</v>
      </c>
      <c r="E286" s="23" t="s">
        <v>834</v>
      </c>
      <c r="F286" s="28"/>
    </row>
    <row r="287" spans="1:6" x14ac:dyDescent="0.15">
      <c r="A287" s="26" t="s">
        <v>691</v>
      </c>
      <c r="C287" s="22" t="s">
        <v>997</v>
      </c>
      <c r="E287" s="23" t="s">
        <v>784</v>
      </c>
    </row>
    <row r="288" spans="1:6" x14ac:dyDescent="0.15">
      <c r="A288" s="21" t="s">
        <v>421</v>
      </c>
      <c r="C288" s="22" t="s">
        <v>542</v>
      </c>
      <c r="E288" s="23" t="s">
        <v>802</v>
      </c>
    </row>
    <row r="289" spans="1:6" x14ac:dyDescent="0.15">
      <c r="A289" s="27" t="s">
        <v>313</v>
      </c>
      <c r="C289" s="22" t="s">
        <v>719</v>
      </c>
      <c r="E289" s="23" t="s">
        <v>1082</v>
      </c>
    </row>
    <row r="290" spans="1:6" x14ac:dyDescent="0.15">
      <c r="A290" s="26" t="s">
        <v>918</v>
      </c>
      <c r="C290" s="22" t="s">
        <v>658</v>
      </c>
      <c r="E290" s="23" t="s">
        <v>389</v>
      </c>
    </row>
    <row r="291" spans="1:6" x14ac:dyDescent="0.15">
      <c r="A291" s="27" t="s">
        <v>353</v>
      </c>
      <c r="C291" s="22" t="s">
        <v>796</v>
      </c>
      <c r="E291" s="23" t="s">
        <v>249</v>
      </c>
      <c r="F291" s="28"/>
    </row>
    <row r="292" spans="1:6" x14ac:dyDescent="0.15">
      <c r="A292" s="21" t="s">
        <v>373</v>
      </c>
      <c r="C292" s="22" t="s">
        <v>616</v>
      </c>
      <c r="E292" s="23" t="s">
        <v>314</v>
      </c>
    </row>
    <row r="293" spans="1:6" x14ac:dyDescent="0.15">
      <c r="A293" s="27" t="s">
        <v>212</v>
      </c>
      <c r="C293" s="22" t="s">
        <v>998</v>
      </c>
      <c r="E293" s="23" t="s">
        <v>271</v>
      </c>
      <c r="F293" s="28"/>
    </row>
    <row r="294" spans="1:6" x14ac:dyDescent="0.15">
      <c r="A294" s="27" t="s">
        <v>133</v>
      </c>
      <c r="C294" s="22" t="s">
        <v>207</v>
      </c>
      <c r="E294" s="23" t="s">
        <v>412</v>
      </c>
      <c r="F294" s="28"/>
    </row>
    <row r="295" spans="1:6" x14ac:dyDescent="0.15">
      <c r="A295" s="27" t="s">
        <v>135</v>
      </c>
      <c r="C295" s="22" t="s">
        <v>725</v>
      </c>
      <c r="E295" s="23" t="s">
        <v>735</v>
      </c>
    </row>
    <row r="296" spans="1:6" x14ac:dyDescent="0.15">
      <c r="A296" s="35" t="s">
        <v>1058</v>
      </c>
      <c r="C296" s="22" t="s">
        <v>970</v>
      </c>
      <c r="E296" s="31" t="s">
        <v>42</v>
      </c>
    </row>
    <row r="297" spans="1:6" x14ac:dyDescent="0.15">
      <c r="A297" s="21" t="s">
        <v>428</v>
      </c>
      <c r="C297" s="22" t="s">
        <v>842</v>
      </c>
      <c r="E297" s="29" t="s">
        <v>945</v>
      </c>
      <c r="F297" s="28"/>
    </row>
    <row r="298" spans="1:6" x14ac:dyDescent="0.15">
      <c r="A298" s="26" t="s">
        <v>550</v>
      </c>
      <c r="C298" s="22" t="s">
        <v>11</v>
      </c>
      <c r="E298" s="31" t="s">
        <v>316</v>
      </c>
    </row>
    <row r="299" spans="1:6" x14ac:dyDescent="0.15">
      <c r="A299" s="21" t="s">
        <v>254</v>
      </c>
      <c r="C299" s="22" t="s">
        <v>755</v>
      </c>
      <c r="E299" s="23" t="s">
        <v>641</v>
      </c>
    </row>
    <row r="300" spans="1:6" x14ac:dyDescent="0.15">
      <c r="A300" s="27" t="s">
        <v>244</v>
      </c>
      <c r="C300" s="22" t="s">
        <v>643</v>
      </c>
      <c r="E300" s="23" t="s">
        <v>728</v>
      </c>
      <c r="F300" s="28"/>
    </row>
    <row r="301" spans="1:6" x14ac:dyDescent="0.15">
      <c r="A301" s="21" t="s">
        <v>265</v>
      </c>
      <c r="C301" s="22" t="s">
        <v>761</v>
      </c>
      <c r="E301" s="29" t="s">
        <v>927</v>
      </c>
      <c r="F301" s="25"/>
    </row>
    <row r="302" spans="1:6" x14ac:dyDescent="0.15">
      <c r="A302" s="21" t="s">
        <v>582</v>
      </c>
      <c r="C302" s="22" t="s">
        <v>385</v>
      </c>
      <c r="E302" s="23" t="s">
        <v>437</v>
      </c>
    </row>
    <row r="303" spans="1:6" x14ac:dyDescent="0.15">
      <c r="A303" s="21" t="s">
        <v>360</v>
      </c>
      <c r="C303" s="22" t="s">
        <v>788</v>
      </c>
      <c r="E303" s="23" t="s">
        <v>987</v>
      </c>
    </row>
    <row r="304" spans="1:6" x14ac:dyDescent="0.15">
      <c r="A304" s="27" t="s">
        <v>156</v>
      </c>
      <c r="C304" s="22" t="s">
        <v>111</v>
      </c>
      <c r="E304" s="23" t="s">
        <v>645</v>
      </c>
    </row>
    <row r="305" spans="1:6" x14ac:dyDescent="0.15">
      <c r="A305" s="26" t="s">
        <v>890</v>
      </c>
      <c r="C305" s="22" t="s">
        <v>850</v>
      </c>
      <c r="E305" s="23" t="s">
        <v>551</v>
      </c>
    </row>
    <row r="306" spans="1:6" x14ac:dyDescent="0.15">
      <c r="A306" s="26" t="s">
        <v>947</v>
      </c>
      <c r="C306" s="22" t="s">
        <v>196</v>
      </c>
      <c r="E306" s="23" t="s">
        <v>782</v>
      </c>
    </row>
    <row r="307" spans="1:6" x14ac:dyDescent="0.15">
      <c r="A307" s="21" t="s">
        <v>4</v>
      </c>
      <c r="C307" s="22" t="s">
        <v>644</v>
      </c>
      <c r="E307" s="29" t="s">
        <v>429</v>
      </c>
    </row>
    <row r="308" spans="1:6" x14ac:dyDescent="0.15">
      <c r="A308" s="26" t="s">
        <v>910</v>
      </c>
      <c r="C308" s="22" t="s">
        <v>516</v>
      </c>
      <c r="E308" s="23" t="s">
        <v>259</v>
      </c>
    </row>
    <row r="309" spans="1:6" x14ac:dyDescent="0.15">
      <c r="A309" s="27" t="s">
        <v>121</v>
      </c>
      <c r="C309" s="22" t="s">
        <v>671</v>
      </c>
      <c r="E309" s="29" t="s">
        <v>955</v>
      </c>
      <c r="F309" s="25"/>
    </row>
    <row r="310" spans="1:6" x14ac:dyDescent="0.15">
      <c r="A310" s="26" t="s">
        <v>779</v>
      </c>
      <c r="C310" s="22" t="s">
        <v>621</v>
      </c>
      <c r="E310" s="29" t="s">
        <v>897</v>
      </c>
    </row>
    <row r="311" spans="1:6" x14ac:dyDescent="0.15">
      <c r="A311" s="27" t="s">
        <v>228</v>
      </c>
      <c r="C311" s="22" t="s">
        <v>5</v>
      </c>
      <c r="E311" s="23" t="s">
        <v>400</v>
      </c>
      <c r="F311" s="28"/>
    </row>
    <row r="312" spans="1:6" x14ac:dyDescent="0.15">
      <c r="A312" s="27" t="s">
        <v>30</v>
      </c>
      <c r="C312" s="22" t="s">
        <v>552</v>
      </c>
      <c r="E312" s="29" t="s">
        <v>952</v>
      </c>
    </row>
    <row r="313" spans="1:6" x14ac:dyDescent="0.15">
      <c r="A313" s="21" t="s">
        <v>413</v>
      </c>
      <c r="C313" s="22" t="s">
        <v>626</v>
      </c>
      <c r="E313" s="23" t="s">
        <v>988</v>
      </c>
    </row>
    <row r="314" spans="1:6" x14ac:dyDescent="0.15">
      <c r="A314" s="21" t="s">
        <v>1066</v>
      </c>
      <c r="C314" s="22" t="s">
        <v>810</v>
      </c>
      <c r="E314" s="23" t="s">
        <v>707</v>
      </c>
    </row>
    <row r="315" spans="1:6" x14ac:dyDescent="0.15">
      <c r="A315" s="21" t="s">
        <v>417</v>
      </c>
      <c r="C315" s="22" t="s">
        <v>98</v>
      </c>
      <c r="E315" s="23" t="s">
        <v>989</v>
      </c>
      <c r="F315" s="25"/>
    </row>
    <row r="316" spans="1:6" x14ac:dyDescent="0.15">
      <c r="A316" s="21" t="s">
        <v>433</v>
      </c>
      <c r="C316" s="22" t="s">
        <v>359</v>
      </c>
      <c r="E316" s="23" t="s">
        <v>480</v>
      </c>
    </row>
    <row r="317" spans="1:6" x14ac:dyDescent="0.15">
      <c r="A317" s="30" t="s">
        <v>188</v>
      </c>
      <c r="C317" s="22" t="s">
        <v>807</v>
      </c>
      <c r="E317" s="23" t="s">
        <v>515</v>
      </c>
      <c r="F317" s="25"/>
    </row>
    <row r="318" spans="1:6" x14ac:dyDescent="0.15">
      <c r="A318" s="27" t="s">
        <v>527</v>
      </c>
      <c r="C318" s="22" t="s">
        <v>1085</v>
      </c>
      <c r="E318" s="31" t="s">
        <v>150</v>
      </c>
    </row>
    <row r="319" spans="1:6" x14ac:dyDescent="0.15">
      <c r="A319" s="26" t="s">
        <v>528</v>
      </c>
      <c r="C319" s="22" t="s">
        <v>1071</v>
      </c>
      <c r="E319" s="23" t="s">
        <v>394</v>
      </c>
      <c r="F319" s="25"/>
    </row>
    <row r="320" spans="1:6" x14ac:dyDescent="0.15">
      <c r="A320" s="30" t="s">
        <v>195</v>
      </c>
      <c r="C320" s="22" t="s">
        <v>132</v>
      </c>
      <c r="E320" s="23" t="s">
        <v>272</v>
      </c>
    </row>
    <row r="321" spans="1:6" x14ac:dyDescent="0.15">
      <c r="A321" s="27" t="s">
        <v>21</v>
      </c>
      <c r="C321" s="22" t="s">
        <v>571</v>
      </c>
      <c r="E321" s="23" t="s">
        <v>818</v>
      </c>
      <c r="F321" s="25"/>
    </row>
    <row r="322" spans="1:6" x14ac:dyDescent="0.15">
      <c r="A322" s="26" t="s">
        <v>930</v>
      </c>
      <c r="C322" s="22" t="s">
        <v>1086</v>
      </c>
      <c r="E322" s="23" t="s">
        <v>273</v>
      </c>
      <c r="F322" s="25"/>
    </row>
    <row r="323" spans="1:6" x14ac:dyDescent="0.15">
      <c r="A323" s="27" t="s">
        <v>347</v>
      </c>
      <c r="C323" s="22" t="s">
        <v>615</v>
      </c>
      <c r="E323" s="23" t="s">
        <v>15</v>
      </c>
      <c r="F323" s="28"/>
    </row>
    <row r="324" spans="1:6" x14ac:dyDescent="0.15">
      <c r="A324" s="27" t="s">
        <v>92</v>
      </c>
      <c r="C324" s="22" t="s">
        <v>54</v>
      </c>
      <c r="E324" s="23" t="s">
        <v>476</v>
      </c>
      <c r="F324" s="28"/>
    </row>
    <row r="325" spans="1:6" x14ac:dyDescent="0.15">
      <c r="A325" s="27" t="s">
        <v>12</v>
      </c>
      <c r="C325" s="22" t="s">
        <v>560</v>
      </c>
      <c r="E325" s="23" t="s">
        <v>434</v>
      </c>
      <c r="F325" s="25"/>
    </row>
    <row r="326" spans="1:6" x14ac:dyDescent="0.15">
      <c r="A326" s="27" t="s">
        <v>874</v>
      </c>
      <c r="C326" s="22" t="s">
        <v>85</v>
      </c>
      <c r="E326" s="23" t="s">
        <v>494</v>
      </c>
    </row>
    <row r="327" spans="1:6" x14ac:dyDescent="0.15">
      <c r="A327" s="21" t="s">
        <v>20</v>
      </c>
      <c r="C327" s="22" t="s">
        <v>497</v>
      </c>
      <c r="E327" s="23" t="s">
        <v>495</v>
      </c>
    </row>
    <row r="328" spans="1:6" x14ac:dyDescent="0.15">
      <c r="A328" s="27" t="s">
        <v>179</v>
      </c>
      <c r="C328" s="22" t="s">
        <v>565</v>
      </c>
      <c r="E328" s="23" t="s">
        <v>390</v>
      </c>
      <c r="F328" s="28"/>
    </row>
    <row r="329" spans="1:6" x14ac:dyDescent="0.15">
      <c r="A329" s="27" t="s">
        <v>75</v>
      </c>
      <c r="C329" s="22" t="s">
        <v>721</v>
      </c>
      <c r="E329" s="23" t="s">
        <v>990</v>
      </c>
    </row>
    <row r="330" spans="1:6" x14ac:dyDescent="0.15">
      <c r="A330" s="21" t="s">
        <v>275</v>
      </c>
      <c r="C330" s="22" t="s">
        <v>588</v>
      </c>
      <c r="E330" s="23" t="s">
        <v>845</v>
      </c>
    </row>
    <row r="331" spans="1:6" x14ac:dyDescent="0.15">
      <c r="A331" s="26" t="s">
        <v>921</v>
      </c>
      <c r="C331" s="22" t="s">
        <v>958</v>
      </c>
      <c r="E331" s="23" t="s">
        <v>689</v>
      </c>
    </row>
    <row r="332" spans="1:6" x14ac:dyDescent="0.15">
      <c r="A332" s="21" t="s">
        <v>302</v>
      </c>
      <c r="C332" s="22" t="s">
        <v>965</v>
      </c>
      <c r="E332" s="31" t="s">
        <v>6</v>
      </c>
    </row>
    <row r="333" spans="1:6" x14ac:dyDescent="0.15">
      <c r="A333" s="26" t="s">
        <v>470</v>
      </c>
      <c r="C333" s="22" t="s">
        <v>392</v>
      </c>
      <c r="E333" s="23" t="s">
        <v>447</v>
      </c>
      <c r="F333" s="25"/>
    </row>
    <row r="334" spans="1:6" x14ac:dyDescent="0.15">
      <c r="A334" s="27" t="s">
        <v>180</v>
      </c>
      <c r="C334" s="22" t="s">
        <v>201</v>
      </c>
      <c r="E334" s="31" t="s">
        <v>873</v>
      </c>
    </row>
    <row r="335" spans="1:6" x14ac:dyDescent="0.15">
      <c r="A335" s="21" t="s">
        <v>409</v>
      </c>
      <c r="C335" s="22" t="s">
        <v>586</v>
      </c>
      <c r="E335" s="23" t="s">
        <v>833</v>
      </c>
    </row>
    <row r="336" spans="1:6" x14ac:dyDescent="0.15">
      <c r="A336" s="27" t="s">
        <v>108</v>
      </c>
      <c r="C336" s="22" t="s">
        <v>999</v>
      </c>
      <c r="E336" s="23" t="s">
        <v>312</v>
      </c>
      <c r="F336" s="24"/>
    </row>
    <row r="337" spans="1:6" x14ac:dyDescent="0.15">
      <c r="A337" s="21" t="s">
        <v>293</v>
      </c>
      <c r="C337" s="22" t="s">
        <v>168</v>
      </c>
      <c r="E337" s="23" t="s">
        <v>531</v>
      </c>
    </row>
    <row r="338" spans="1:6" x14ac:dyDescent="0.15">
      <c r="A338" s="27" t="s">
        <v>110</v>
      </c>
      <c r="C338" s="22" t="s">
        <v>172</v>
      </c>
      <c r="E338" s="31" t="s">
        <v>174</v>
      </c>
    </row>
    <row r="339" spans="1:6" x14ac:dyDescent="0.15">
      <c r="A339" s="26" t="s">
        <v>893</v>
      </c>
      <c r="C339" s="22" t="s">
        <v>1087</v>
      </c>
      <c r="E339" s="31" t="s">
        <v>169</v>
      </c>
      <c r="F339" s="28"/>
    </row>
    <row r="340" spans="1:6" x14ac:dyDescent="0.15">
      <c r="A340" s="27" t="s">
        <v>120</v>
      </c>
      <c r="C340" s="22" t="s">
        <v>777</v>
      </c>
      <c r="E340" s="23" t="s">
        <v>738</v>
      </c>
    </row>
    <row r="341" spans="1:6" x14ac:dyDescent="0.15">
      <c r="A341" s="26" t="s">
        <v>938</v>
      </c>
      <c r="C341" s="22" t="s">
        <v>770</v>
      </c>
      <c r="E341" s="23" t="s">
        <v>564</v>
      </c>
      <c r="F341" s="28"/>
    </row>
    <row r="342" spans="1:6" x14ac:dyDescent="0.15">
      <c r="A342" s="21" t="s">
        <v>194</v>
      </c>
      <c r="C342" s="22" t="s">
        <v>1000</v>
      </c>
      <c r="E342" s="23" t="s">
        <v>185</v>
      </c>
    </row>
    <row r="343" spans="1:6" x14ac:dyDescent="0.15">
      <c r="A343" s="27" t="s">
        <v>139</v>
      </c>
      <c r="C343" s="22" t="s">
        <v>1048</v>
      </c>
      <c r="E343" s="23" t="s">
        <v>649</v>
      </c>
    </row>
    <row r="344" spans="1:6" x14ac:dyDescent="0.15">
      <c r="A344" s="27" t="s">
        <v>82</v>
      </c>
      <c r="C344" s="22" t="s">
        <v>681</v>
      </c>
      <c r="E344" s="23" t="s">
        <v>370</v>
      </c>
    </row>
    <row r="345" spans="1:6" x14ac:dyDescent="0.15">
      <c r="A345" s="27" t="s">
        <v>225</v>
      </c>
      <c r="C345" s="22" t="s">
        <v>1057</v>
      </c>
      <c r="E345" s="29" t="s">
        <v>943</v>
      </c>
      <c r="F345" s="24"/>
    </row>
    <row r="346" spans="1:6" x14ac:dyDescent="0.15">
      <c r="A346" s="30" t="s">
        <v>190</v>
      </c>
      <c r="C346" s="22" t="s">
        <v>1001</v>
      </c>
      <c r="E346" s="23" t="s">
        <v>678</v>
      </c>
      <c r="F346" s="24"/>
    </row>
    <row r="347" spans="1:6" x14ac:dyDescent="0.15">
      <c r="A347" s="21" t="s">
        <v>1059</v>
      </c>
      <c r="C347" s="22" t="s">
        <v>639</v>
      </c>
      <c r="E347" s="23" t="s">
        <v>708</v>
      </c>
    </row>
    <row r="348" spans="1:6" x14ac:dyDescent="0.15">
      <c r="A348" s="21" t="s">
        <v>396</v>
      </c>
      <c r="C348" s="22" t="s">
        <v>76</v>
      </c>
      <c r="E348" s="23" t="s">
        <v>1055</v>
      </c>
      <c r="F348" s="25"/>
    </row>
    <row r="349" spans="1:6" x14ac:dyDescent="0.15">
      <c r="A349" s="21" t="s">
        <v>288</v>
      </c>
      <c r="C349" s="22" t="s">
        <v>1002</v>
      </c>
      <c r="E349" s="23" t="s">
        <v>791</v>
      </c>
    </row>
    <row r="350" spans="1:6" x14ac:dyDescent="0.15">
      <c r="A350" s="27" t="s">
        <v>310</v>
      </c>
      <c r="C350" s="22" t="s">
        <v>97</v>
      </c>
      <c r="E350" s="31" t="s">
        <v>123</v>
      </c>
    </row>
    <row r="351" spans="1:6" x14ac:dyDescent="0.15">
      <c r="A351" s="27" t="s">
        <v>876</v>
      </c>
      <c r="C351" s="22" t="s">
        <v>547</v>
      </c>
      <c r="E351" s="23" t="s">
        <v>991</v>
      </c>
    </row>
    <row r="352" spans="1:6" x14ac:dyDescent="0.15">
      <c r="A352" s="27" t="s">
        <v>69</v>
      </c>
      <c r="C352" s="22" t="s">
        <v>579</v>
      </c>
      <c r="E352" s="23" t="s">
        <v>555</v>
      </c>
      <c r="F352" s="25"/>
    </row>
    <row r="353" spans="1:6" x14ac:dyDescent="0.15">
      <c r="A353" s="27" t="s">
        <v>882</v>
      </c>
      <c r="C353" s="22" t="s">
        <v>743</v>
      </c>
      <c r="E353" s="23" t="s">
        <v>804</v>
      </c>
    </row>
    <row r="354" spans="1:6" x14ac:dyDescent="0.15">
      <c r="A354" s="21" t="s">
        <v>969</v>
      </c>
      <c r="C354" s="22" t="s">
        <v>125</v>
      </c>
      <c r="E354" s="23" t="s">
        <v>730</v>
      </c>
      <c r="F354" s="25"/>
    </row>
    <row r="355" spans="1:6" x14ac:dyDescent="0.15">
      <c r="A355" s="27" t="s">
        <v>122</v>
      </c>
      <c r="C355" s="22" t="s">
        <v>826</v>
      </c>
      <c r="E355" s="23" t="s">
        <v>808</v>
      </c>
    </row>
    <row r="356" spans="1:6" x14ac:dyDescent="0.15">
      <c r="A356" s="27" t="s">
        <v>202</v>
      </c>
      <c r="C356" s="22" t="s">
        <v>580</v>
      </c>
      <c r="E356" s="23" t="s">
        <v>823</v>
      </c>
    </row>
    <row r="357" spans="1:6" x14ac:dyDescent="0.15">
      <c r="A357" s="27" t="s">
        <v>61</v>
      </c>
      <c r="C357" s="22" t="s">
        <v>1003</v>
      </c>
      <c r="E357" s="29" t="s">
        <v>934</v>
      </c>
      <c r="F357" s="25"/>
    </row>
    <row r="358" spans="1:6" x14ac:dyDescent="0.15">
      <c r="A358" s="27" t="s">
        <v>877</v>
      </c>
      <c r="C358" s="22" t="s">
        <v>964</v>
      </c>
      <c r="E358" s="23" t="s">
        <v>992</v>
      </c>
    </row>
    <row r="359" spans="1:6" x14ac:dyDescent="0.15">
      <c r="A359" s="21" t="s">
        <v>929</v>
      </c>
      <c r="C359" s="22" t="s">
        <v>691</v>
      </c>
      <c r="E359" s="23" t="s">
        <v>666</v>
      </c>
      <c r="F359" s="25"/>
    </row>
    <row r="360" spans="1:6" x14ac:dyDescent="0.15">
      <c r="A360" s="21" t="s">
        <v>223</v>
      </c>
      <c r="C360" s="22" t="s">
        <v>1004</v>
      </c>
      <c r="E360" s="23" t="s">
        <v>1083</v>
      </c>
    </row>
    <row r="361" spans="1:6" x14ac:dyDescent="0.15">
      <c r="A361" s="27" t="s">
        <v>243</v>
      </c>
      <c r="C361" s="22" t="s">
        <v>421</v>
      </c>
      <c r="E361" s="29" t="s">
        <v>1068</v>
      </c>
    </row>
    <row r="362" spans="1:6" x14ac:dyDescent="0.15">
      <c r="A362" s="26" t="s">
        <v>935</v>
      </c>
      <c r="C362" s="22" t="s">
        <v>353</v>
      </c>
      <c r="E362" s="23" t="s">
        <v>308</v>
      </c>
    </row>
    <row r="363" spans="1:6" x14ac:dyDescent="0.15">
      <c r="A363" s="27" t="s">
        <v>248</v>
      </c>
      <c r="C363" s="22" t="s">
        <v>373</v>
      </c>
      <c r="E363" s="23" t="s">
        <v>633</v>
      </c>
      <c r="F363" s="28"/>
    </row>
    <row r="364" spans="1:6" x14ac:dyDescent="0.15">
      <c r="A364" s="21" t="s">
        <v>362</v>
      </c>
      <c r="C364" s="22" t="s">
        <v>848</v>
      </c>
      <c r="E364" s="23" t="s">
        <v>963</v>
      </c>
      <c r="F364" s="25"/>
    </row>
    <row r="365" spans="1:6" x14ac:dyDescent="0.15">
      <c r="A365" s="27" t="s">
        <v>337</v>
      </c>
      <c r="C365" s="22" t="s">
        <v>212</v>
      </c>
      <c r="E365" s="23" t="s">
        <v>713</v>
      </c>
    </row>
    <row r="366" spans="1:6" x14ac:dyDescent="0.15">
      <c r="A366" s="26" t="s">
        <v>894</v>
      </c>
      <c r="C366" s="22" t="s">
        <v>629</v>
      </c>
      <c r="E366" s="23" t="s">
        <v>727</v>
      </c>
    </row>
    <row r="367" spans="1:6" x14ac:dyDescent="0.15">
      <c r="A367" s="27" t="s">
        <v>206</v>
      </c>
      <c r="C367" s="22" t="s">
        <v>133</v>
      </c>
      <c r="E367" s="23" t="s">
        <v>700</v>
      </c>
      <c r="F367" s="28"/>
    </row>
    <row r="368" spans="1:6" x14ac:dyDescent="0.15">
      <c r="A368" s="26" t="s">
        <v>895</v>
      </c>
      <c r="C368" s="22" t="s">
        <v>1005</v>
      </c>
      <c r="E368" s="31" t="s">
        <v>153</v>
      </c>
      <c r="F368" s="24"/>
    </row>
    <row r="369" spans="1:6" x14ac:dyDescent="0.15">
      <c r="A369" s="21" t="s">
        <v>408</v>
      </c>
      <c r="C369" s="22" t="s">
        <v>440</v>
      </c>
      <c r="E369" s="23" t="s">
        <v>853</v>
      </c>
    </row>
    <row r="370" spans="1:6" x14ac:dyDescent="0.15">
      <c r="A370" s="21" t="s">
        <v>917</v>
      </c>
      <c r="C370" s="22" t="s">
        <v>846</v>
      </c>
      <c r="E370" s="23" t="s">
        <v>520</v>
      </c>
      <c r="F370" s="28"/>
    </row>
    <row r="371" spans="1:6" x14ac:dyDescent="0.15">
      <c r="A371" s="27" t="s">
        <v>141</v>
      </c>
      <c r="C371" s="22" t="s">
        <v>550</v>
      </c>
      <c r="E371" s="23" t="s">
        <v>424</v>
      </c>
    </row>
    <row r="372" spans="1:6" x14ac:dyDescent="0.15">
      <c r="A372" s="26" t="s">
        <v>906</v>
      </c>
      <c r="C372" s="22" t="s">
        <v>651</v>
      </c>
      <c r="E372" s="23" t="s">
        <v>329</v>
      </c>
      <c r="F372" s="28"/>
    </row>
    <row r="373" spans="1:6" x14ac:dyDescent="0.15">
      <c r="A373" s="26" t="s">
        <v>931</v>
      </c>
      <c r="C373" s="22" t="s">
        <v>254</v>
      </c>
      <c r="E373" s="23" t="s">
        <v>496</v>
      </c>
    </row>
    <row r="374" spans="1:6" x14ac:dyDescent="0.15">
      <c r="A374" s="21" t="s">
        <v>376</v>
      </c>
      <c r="C374" s="22" t="s">
        <v>632</v>
      </c>
      <c r="E374" s="23" t="s">
        <v>17</v>
      </c>
      <c r="F374" s="25"/>
    </row>
    <row r="375" spans="1:6" x14ac:dyDescent="0.15">
      <c r="A375" s="27" t="s">
        <v>44</v>
      </c>
      <c r="C375" s="22" t="s">
        <v>450</v>
      </c>
      <c r="E375" s="23" t="s">
        <v>425</v>
      </c>
      <c r="F375" s="25"/>
    </row>
    <row r="376" spans="1:6" x14ac:dyDescent="0.15">
      <c r="A376" s="21" t="s">
        <v>276</v>
      </c>
      <c r="C376" s="22" t="s">
        <v>692</v>
      </c>
      <c r="E376" s="23" t="s">
        <v>993</v>
      </c>
      <c r="F376" s="25"/>
    </row>
    <row r="377" spans="1:6" x14ac:dyDescent="0.15">
      <c r="A377" s="27" t="s">
        <v>114</v>
      </c>
      <c r="C377" s="22" t="s">
        <v>473</v>
      </c>
      <c r="E377" s="23" t="s">
        <v>765</v>
      </c>
      <c r="F377" s="28"/>
    </row>
    <row r="378" spans="1:6" x14ac:dyDescent="0.15">
      <c r="A378" s="26" t="s">
        <v>956</v>
      </c>
      <c r="C378" s="22" t="s">
        <v>729</v>
      </c>
      <c r="E378" s="31" t="s">
        <v>58</v>
      </c>
      <c r="F378" s="25"/>
    </row>
    <row r="379" spans="1:6" x14ac:dyDescent="0.15">
      <c r="A379" s="27" t="s">
        <v>68</v>
      </c>
      <c r="C379" s="22" t="s">
        <v>582</v>
      </c>
      <c r="E379" s="23" t="s">
        <v>812</v>
      </c>
    </row>
    <row r="380" spans="1:6" x14ac:dyDescent="0.15">
      <c r="A380" s="27" t="s">
        <v>143</v>
      </c>
      <c r="C380" s="22" t="s">
        <v>360</v>
      </c>
      <c r="E380" s="23" t="s">
        <v>994</v>
      </c>
    </row>
    <row r="381" spans="1:6" x14ac:dyDescent="0.15">
      <c r="A381" s="21" t="s">
        <v>298</v>
      </c>
      <c r="C381" s="22" t="s">
        <v>4</v>
      </c>
      <c r="E381" s="31" t="s">
        <v>35</v>
      </c>
    </row>
    <row r="382" spans="1:6" x14ac:dyDescent="0.15">
      <c r="A382" s="26" t="s">
        <v>925</v>
      </c>
      <c r="C382" s="22" t="s">
        <v>509</v>
      </c>
      <c r="E382" s="23" t="s">
        <v>420</v>
      </c>
    </row>
    <row r="383" spans="1:6" x14ac:dyDescent="0.15">
      <c r="A383" s="21" t="s">
        <v>277</v>
      </c>
      <c r="C383" s="22" t="s">
        <v>577</v>
      </c>
      <c r="E383" s="23" t="s">
        <v>679</v>
      </c>
      <c r="F383" s="25"/>
    </row>
    <row r="384" spans="1:6" x14ac:dyDescent="0.15">
      <c r="A384" s="27" t="s">
        <v>349</v>
      </c>
      <c r="C384" s="22" t="s">
        <v>910</v>
      </c>
      <c r="E384" s="23" t="s">
        <v>705</v>
      </c>
      <c r="F384" s="28"/>
    </row>
    <row r="385" spans="1:6" x14ac:dyDescent="0.15">
      <c r="A385" s="27" t="s">
        <v>325</v>
      </c>
      <c r="C385" s="22" t="s">
        <v>458</v>
      </c>
      <c r="E385" s="29" t="s">
        <v>892</v>
      </c>
    </row>
    <row r="386" spans="1:6" x14ac:dyDescent="0.15">
      <c r="A386" s="26" t="s">
        <v>419</v>
      </c>
      <c r="C386" s="22" t="s">
        <v>779</v>
      </c>
      <c r="E386" s="31" t="s">
        <v>236</v>
      </c>
      <c r="F386" s="25"/>
    </row>
    <row r="387" spans="1:6" x14ac:dyDescent="0.15">
      <c r="A387" s="21" t="s">
        <v>39</v>
      </c>
      <c r="C387" s="22" t="s">
        <v>435</v>
      </c>
      <c r="E387" s="23" t="s">
        <v>613</v>
      </c>
      <c r="F387" s="25"/>
    </row>
    <row r="388" spans="1:6" x14ac:dyDescent="0.15">
      <c r="A388" s="32" t="s">
        <v>858</v>
      </c>
      <c r="C388" s="22" t="s">
        <v>413</v>
      </c>
      <c r="E388" s="23" t="s">
        <v>558</v>
      </c>
    </row>
    <row r="389" spans="1:6" x14ac:dyDescent="0.15">
      <c r="A389" s="27" t="s">
        <v>318</v>
      </c>
      <c r="C389" s="22" t="s">
        <v>821</v>
      </c>
      <c r="E389" s="23" t="s">
        <v>740</v>
      </c>
      <c r="F389" s="25"/>
    </row>
    <row r="390" spans="1:6" x14ac:dyDescent="0.15">
      <c r="A390" s="21" t="s">
        <v>1060</v>
      </c>
      <c r="C390" s="22" t="s">
        <v>576</v>
      </c>
      <c r="E390" s="23" t="s">
        <v>995</v>
      </c>
      <c r="F390" s="25"/>
    </row>
    <row r="391" spans="1:6" x14ac:dyDescent="0.15">
      <c r="A391" s="27" t="s">
        <v>209</v>
      </c>
      <c r="C391" s="22" t="s">
        <v>676</v>
      </c>
      <c r="E391" s="23" t="s">
        <v>732</v>
      </c>
      <c r="F391" s="25"/>
    </row>
    <row r="392" spans="1:6" x14ac:dyDescent="0.15">
      <c r="A392" s="27" t="s">
        <v>128</v>
      </c>
      <c r="C392" s="22" t="s">
        <v>1066</v>
      </c>
      <c r="E392" s="23" t="s">
        <v>395</v>
      </c>
    </row>
    <row r="393" spans="1:6" x14ac:dyDescent="0.15">
      <c r="A393" s="21" t="s">
        <v>354</v>
      </c>
      <c r="C393" s="22" t="s">
        <v>417</v>
      </c>
      <c r="E393" s="29" t="s">
        <v>944</v>
      </c>
      <c r="F393" s="28"/>
    </row>
    <row r="394" spans="1:6" x14ac:dyDescent="0.15">
      <c r="A394" s="27" t="s">
        <v>239</v>
      </c>
      <c r="C394" s="22" t="s">
        <v>1006</v>
      </c>
      <c r="E394" s="23" t="s">
        <v>763</v>
      </c>
      <c r="F394" s="25"/>
    </row>
    <row r="395" spans="1:6" x14ac:dyDescent="0.15">
      <c r="A395" s="26" t="s">
        <v>912</v>
      </c>
      <c r="C395" s="22" t="s">
        <v>809</v>
      </c>
      <c r="E395" s="23" t="s">
        <v>946</v>
      </c>
    </row>
    <row r="396" spans="1:6" x14ac:dyDescent="0.15">
      <c r="A396" s="27" t="s">
        <v>343</v>
      </c>
      <c r="C396" s="22" t="s">
        <v>699</v>
      </c>
      <c r="E396" s="23" t="s">
        <v>456</v>
      </c>
    </row>
    <row r="397" spans="1:6" x14ac:dyDescent="0.15">
      <c r="A397" s="21" t="s">
        <v>430</v>
      </c>
      <c r="C397" s="22" t="s">
        <v>706</v>
      </c>
      <c r="E397" s="23" t="s">
        <v>393</v>
      </c>
      <c r="F397" s="25"/>
    </row>
    <row r="398" spans="1:6" x14ac:dyDescent="0.15">
      <c r="A398" s="27" t="s">
        <v>247</v>
      </c>
      <c r="C398" s="22" t="s">
        <v>521</v>
      </c>
      <c r="E398" s="31" t="s">
        <v>137</v>
      </c>
    </row>
    <row r="399" spans="1:6" x14ac:dyDescent="0.15">
      <c r="A399" s="27" t="s">
        <v>340</v>
      </c>
      <c r="C399" s="22" t="s">
        <v>527</v>
      </c>
      <c r="E399" s="23" t="s">
        <v>3</v>
      </c>
      <c r="F399" s="28"/>
    </row>
    <row r="400" spans="1:6" x14ac:dyDescent="0.15">
      <c r="A400" s="26" t="s">
        <v>914</v>
      </c>
      <c r="C400" s="22" t="s">
        <v>528</v>
      </c>
      <c r="E400" s="23" t="s">
        <v>407</v>
      </c>
    </row>
    <row r="401" spans="1:6" x14ac:dyDescent="0.15">
      <c r="A401" s="27" t="s">
        <v>22</v>
      </c>
      <c r="C401" s="22" t="s">
        <v>195</v>
      </c>
      <c r="E401" s="31" t="s">
        <v>875</v>
      </c>
    </row>
    <row r="402" spans="1:6" x14ac:dyDescent="0.15">
      <c r="A402" s="27" t="s">
        <v>147</v>
      </c>
      <c r="C402" s="22" t="s">
        <v>751</v>
      </c>
      <c r="E402" s="23" t="s">
        <v>469</v>
      </c>
      <c r="F402" s="25"/>
    </row>
    <row r="403" spans="1:6" x14ac:dyDescent="0.15">
      <c r="A403" s="27" t="s">
        <v>203</v>
      </c>
      <c r="C403" s="22" t="s">
        <v>852</v>
      </c>
      <c r="E403" s="23" t="s">
        <v>309</v>
      </c>
      <c r="F403" s="25"/>
    </row>
    <row r="404" spans="1:6" x14ac:dyDescent="0.15">
      <c r="A404" s="21" t="s">
        <v>250</v>
      </c>
      <c r="C404" s="22" t="s">
        <v>540</v>
      </c>
      <c r="E404" s="23" t="s">
        <v>664</v>
      </c>
    </row>
    <row r="405" spans="1:6" x14ac:dyDescent="0.15">
      <c r="A405" s="21" t="s">
        <v>258</v>
      </c>
      <c r="C405" s="22" t="s">
        <v>785</v>
      </c>
      <c r="E405" s="23" t="s">
        <v>481</v>
      </c>
    </row>
    <row r="406" spans="1:6" x14ac:dyDescent="0.15">
      <c r="A406" s="21" t="s">
        <v>301</v>
      </c>
      <c r="C406" s="22" t="s">
        <v>347</v>
      </c>
      <c r="E406" s="23" t="s">
        <v>52</v>
      </c>
    </row>
    <row r="407" spans="1:6" x14ac:dyDescent="0.15">
      <c r="A407" s="21" t="s">
        <v>297</v>
      </c>
      <c r="C407" s="22" t="s">
        <v>840</v>
      </c>
      <c r="E407" s="23" t="s">
        <v>660</v>
      </c>
      <c r="F407" s="24"/>
    </row>
    <row r="408" spans="1:6" x14ac:dyDescent="0.15">
      <c r="A408" s="27" t="s">
        <v>682</v>
      </c>
      <c r="C408" s="22" t="s">
        <v>507</v>
      </c>
      <c r="E408" s="23" t="s">
        <v>418</v>
      </c>
      <c r="F408" s="28"/>
    </row>
    <row r="409" spans="1:6" x14ac:dyDescent="0.15">
      <c r="A409" s="27" t="s">
        <v>64</v>
      </c>
      <c r="C409" s="22" t="s">
        <v>1007</v>
      </c>
      <c r="E409" s="31" t="s">
        <v>322</v>
      </c>
      <c r="F409" s="25"/>
    </row>
    <row r="410" spans="1:6" x14ac:dyDescent="0.15">
      <c r="A410" s="27" t="s">
        <v>331</v>
      </c>
      <c r="C410" s="22" t="s">
        <v>92</v>
      </c>
      <c r="E410" s="31" t="s">
        <v>351</v>
      </c>
    </row>
    <row r="411" spans="1:6" x14ac:dyDescent="0.15">
      <c r="A411" s="30" t="s">
        <v>189</v>
      </c>
      <c r="C411" s="22" t="s">
        <v>711</v>
      </c>
      <c r="E411" s="23" t="s">
        <v>274</v>
      </c>
    </row>
    <row r="412" spans="1:6" x14ac:dyDescent="0.15">
      <c r="A412" s="27" t="s">
        <v>127</v>
      </c>
      <c r="C412" s="22" t="s">
        <v>720</v>
      </c>
      <c r="E412" s="23" t="s">
        <v>996</v>
      </c>
      <c r="F412" s="25"/>
    </row>
    <row r="413" spans="1:6" x14ac:dyDescent="0.15">
      <c r="A413" s="21" t="s">
        <v>41</v>
      </c>
      <c r="C413" s="22" t="s">
        <v>275</v>
      </c>
      <c r="E413" s="23" t="s">
        <v>1084</v>
      </c>
    </row>
    <row r="414" spans="1:6" x14ac:dyDescent="0.15">
      <c r="A414" s="27" t="s">
        <v>346</v>
      </c>
      <c r="C414" s="22" t="s">
        <v>470</v>
      </c>
      <c r="E414" s="23" t="s">
        <v>87</v>
      </c>
      <c r="F414" s="25"/>
    </row>
    <row r="415" spans="1:6" x14ac:dyDescent="0.15">
      <c r="A415" s="21" t="s">
        <v>303</v>
      </c>
      <c r="C415" s="22" t="s">
        <v>409</v>
      </c>
      <c r="E415" s="23" t="s">
        <v>14</v>
      </c>
      <c r="F415" s="28"/>
    </row>
    <row r="416" spans="1:6" x14ac:dyDescent="0.15">
      <c r="A416" s="27" t="s">
        <v>151</v>
      </c>
      <c r="C416" s="22" t="s">
        <v>108</v>
      </c>
      <c r="E416" s="31" t="s">
        <v>213</v>
      </c>
      <c r="F416" s="24"/>
    </row>
    <row r="417" spans="1:6" x14ac:dyDescent="0.15">
      <c r="A417" s="21" t="s">
        <v>399</v>
      </c>
      <c r="C417" s="22" t="s">
        <v>1049</v>
      </c>
      <c r="E417" s="23" t="s">
        <v>829</v>
      </c>
    </row>
    <row r="418" spans="1:6" x14ac:dyDescent="0.15">
      <c r="A418" s="27" t="s">
        <v>93</v>
      </c>
      <c r="C418" s="22" t="s">
        <v>967</v>
      </c>
      <c r="E418" s="29" t="s">
        <v>884</v>
      </c>
      <c r="F418" s="25"/>
    </row>
    <row r="419" spans="1:6" x14ac:dyDescent="0.15">
      <c r="A419" s="27" t="s">
        <v>215</v>
      </c>
      <c r="C419" s="22" t="s">
        <v>529</v>
      </c>
      <c r="E419" s="31" t="s">
        <v>878</v>
      </c>
    </row>
    <row r="420" spans="1:6" x14ac:dyDescent="0.15">
      <c r="A420" s="27" t="s">
        <v>324</v>
      </c>
      <c r="C420" s="22" t="s">
        <v>652</v>
      </c>
      <c r="E420" s="23" t="s">
        <v>757</v>
      </c>
      <c r="F420" s="25"/>
    </row>
    <row r="421" spans="1:6" x14ac:dyDescent="0.15">
      <c r="A421" s="21" t="s">
        <v>355</v>
      </c>
      <c r="C421" s="22" t="s">
        <v>471</v>
      </c>
      <c r="E421" s="23" t="s">
        <v>575</v>
      </c>
    </row>
    <row r="422" spans="1:6" x14ac:dyDescent="0.15">
      <c r="A422" s="21" t="s">
        <v>278</v>
      </c>
      <c r="C422" s="22" t="s">
        <v>82</v>
      </c>
      <c r="E422" s="23" t="s">
        <v>105</v>
      </c>
      <c r="F422" s="25"/>
    </row>
    <row r="423" spans="1:6" x14ac:dyDescent="0.15">
      <c r="A423" s="27" t="s">
        <v>112</v>
      </c>
      <c r="C423" s="22" t="s">
        <v>609</v>
      </c>
      <c r="E423" s="23" t="s">
        <v>574</v>
      </c>
    </row>
    <row r="424" spans="1:6" x14ac:dyDescent="0.15">
      <c r="A424" s="21" t="s">
        <v>1021</v>
      </c>
      <c r="C424" s="22" t="s">
        <v>545</v>
      </c>
      <c r="E424" s="29" t="s">
        <v>923</v>
      </c>
      <c r="F424" s="28"/>
    </row>
    <row r="425" spans="1:6" x14ac:dyDescent="0.15">
      <c r="A425" s="27" t="s">
        <v>43</v>
      </c>
      <c r="C425" s="22" t="s">
        <v>530</v>
      </c>
      <c r="E425" s="23" t="s">
        <v>253</v>
      </c>
    </row>
    <row r="426" spans="1:6" x14ac:dyDescent="0.15">
      <c r="A426" s="27" t="s">
        <v>231</v>
      </c>
      <c r="C426" s="22" t="s">
        <v>310</v>
      </c>
      <c r="E426" s="23" t="s">
        <v>997</v>
      </c>
      <c r="F426" s="25"/>
    </row>
    <row r="427" spans="1:6" x14ac:dyDescent="0.15">
      <c r="A427" s="21" t="s">
        <v>377</v>
      </c>
      <c r="C427" s="22" t="s">
        <v>69</v>
      </c>
      <c r="E427" s="23" t="s">
        <v>542</v>
      </c>
    </row>
    <row r="428" spans="1:6" x14ac:dyDescent="0.15">
      <c r="A428" s="26" t="s">
        <v>907</v>
      </c>
      <c r="C428" s="22" t="s">
        <v>662</v>
      </c>
      <c r="E428" s="31" t="s">
        <v>89</v>
      </c>
      <c r="F428" s="28"/>
    </row>
    <row r="429" spans="1:6" x14ac:dyDescent="0.15">
      <c r="A429" s="27" t="s">
        <v>460</v>
      </c>
      <c r="C429" s="22" t="s">
        <v>443</v>
      </c>
      <c r="E429" s="31" t="s">
        <v>18</v>
      </c>
    </row>
    <row r="430" spans="1:6" x14ac:dyDescent="0.15">
      <c r="A430" s="27" t="s">
        <v>71</v>
      </c>
      <c r="C430" s="22" t="s">
        <v>969</v>
      </c>
      <c r="E430" s="23" t="s">
        <v>411</v>
      </c>
      <c r="F430" s="25"/>
    </row>
    <row r="431" spans="1:6" x14ac:dyDescent="0.15">
      <c r="A431" s="27" t="s">
        <v>320</v>
      </c>
      <c r="C431" s="22" t="s">
        <v>1008</v>
      </c>
      <c r="E431" s="23" t="s">
        <v>256</v>
      </c>
    </row>
    <row r="432" spans="1:6" x14ac:dyDescent="0.15">
      <c r="A432" s="21" t="s">
        <v>369</v>
      </c>
      <c r="C432" s="22" t="s">
        <v>532</v>
      </c>
      <c r="E432" s="23" t="s">
        <v>719</v>
      </c>
      <c r="F432" s="25"/>
    </row>
    <row r="433" spans="1:6" x14ac:dyDescent="0.15">
      <c r="A433" s="27" t="s">
        <v>40</v>
      </c>
      <c r="C433" s="22" t="s">
        <v>498</v>
      </c>
      <c r="E433" s="23" t="s">
        <v>658</v>
      </c>
      <c r="F433" s="25"/>
    </row>
    <row r="434" spans="1:6" x14ac:dyDescent="0.15">
      <c r="A434" s="21" t="s">
        <v>444</v>
      </c>
      <c r="C434" s="22" t="s">
        <v>202</v>
      </c>
      <c r="E434" s="33" t="s">
        <v>187</v>
      </c>
    </row>
    <row r="435" spans="1:6" x14ac:dyDescent="0.15">
      <c r="A435" s="26" t="s">
        <v>380</v>
      </c>
      <c r="C435" s="22" t="s">
        <v>724</v>
      </c>
      <c r="E435" s="23" t="s">
        <v>796</v>
      </c>
      <c r="F435" s="25"/>
    </row>
    <row r="436" spans="1:6" x14ac:dyDescent="0.15">
      <c r="A436" s="26" t="s">
        <v>941</v>
      </c>
      <c r="C436" s="22" t="s">
        <v>831</v>
      </c>
      <c r="E436" s="23" t="s">
        <v>616</v>
      </c>
      <c r="F436" s="28"/>
    </row>
    <row r="437" spans="1:6" x14ac:dyDescent="0.15">
      <c r="A437" s="21" t="s">
        <v>383</v>
      </c>
      <c r="C437" s="22" t="s">
        <v>929</v>
      </c>
      <c r="E437" s="23" t="s">
        <v>998</v>
      </c>
      <c r="F437" s="28"/>
    </row>
    <row r="438" spans="1:6" x14ac:dyDescent="0.15">
      <c r="A438" s="27" t="s">
        <v>73</v>
      </c>
      <c r="C438" s="22" t="s">
        <v>510</v>
      </c>
      <c r="E438" s="31" t="s">
        <v>208</v>
      </c>
    </row>
    <row r="439" spans="1:6" x14ac:dyDescent="0.15">
      <c r="A439" s="21" t="s">
        <v>405</v>
      </c>
      <c r="C439" s="22" t="s">
        <v>1009</v>
      </c>
      <c r="E439" s="23" t="s">
        <v>207</v>
      </c>
      <c r="F439" s="25"/>
    </row>
    <row r="440" spans="1:6" x14ac:dyDescent="0.15">
      <c r="A440" s="26" t="s">
        <v>920</v>
      </c>
      <c r="C440" s="22" t="s">
        <v>736</v>
      </c>
      <c r="E440" s="23" t="s">
        <v>1056</v>
      </c>
    </row>
    <row r="441" spans="1:6" x14ac:dyDescent="0.15">
      <c r="A441" s="27" t="s">
        <v>352</v>
      </c>
      <c r="C441" s="22" t="s">
        <v>1010</v>
      </c>
      <c r="E441" s="29" t="s">
        <v>933</v>
      </c>
    </row>
    <row r="442" spans="1:6" x14ac:dyDescent="0.15">
      <c r="A442" s="27" t="s">
        <v>37</v>
      </c>
      <c r="C442" s="22" t="s">
        <v>701</v>
      </c>
      <c r="E442" s="23" t="s">
        <v>725</v>
      </c>
    </row>
    <row r="443" spans="1:6" x14ac:dyDescent="0.15">
      <c r="A443" s="27" t="s">
        <v>217</v>
      </c>
      <c r="C443" s="22" t="s">
        <v>600</v>
      </c>
      <c r="E443" s="23" t="s">
        <v>970</v>
      </c>
    </row>
    <row r="444" spans="1:6" x14ac:dyDescent="0.15">
      <c r="A444" s="21" t="s">
        <v>375</v>
      </c>
      <c r="C444" s="22" t="s">
        <v>482</v>
      </c>
      <c r="E444" s="33" t="s">
        <v>193</v>
      </c>
      <c r="F444" s="28"/>
    </row>
    <row r="445" spans="1:6" x14ac:dyDescent="0.15">
      <c r="A445" s="27" t="s">
        <v>317</v>
      </c>
      <c r="C445" s="22" t="s">
        <v>793</v>
      </c>
      <c r="E445" s="23" t="s">
        <v>842</v>
      </c>
    </row>
    <row r="446" spans="1:6" x14ac:dyDescent="0.15">
      <c r="A446" s="27" t="s">
        <v>339</v>
      </c>
      <c r="C446" s="22" t="s">
        <v>684</v>
      </c>
      <c r="E446" s="23" t="s">
        <v>11</v>
      </c>
      <c r="F446" s="25"/>
    </row>
    <row r="447" spans="1:6" x14ac:dyDescent="0.15">
      <c r="A447" s="27" t="s">
        <v>197</v>
      </c>
      <c r="C447" s="22" t="s">
        <v>1088</v>
      </c>
      <c r="E447" s="23" t="s">
        <v>755</v>
      </c>
      <c r="F447" s="28"/>
    </row>
    <row r="448" spans="1:6" x14ac:dyDescent="0.15">
      <c r="A448" s="27" t="s">
        <v>345</v>
      </c>
      <c r="C448" s="22" t="s">
        <v>1089</v>
      </c>
      <c r="E448" s="31" t="s">
        <v>342</v>
      </c>
    </row>
    <row r="449" spans="1:6" x14ac:dyDescent="0.15">
      <c r="A449" s="27" t="s">
        <v>338</v>
      </c>
      <c r="C449" s="22" t="s">
        <v>1011</v>
      </c>
      <c r="E449" s="23" t="s">
        <v>643</v>
      </c>
    </row>
    <row r="450" spans="1:6" x14ac:dyDescent="0.15">
      <c r="A450" s="27" t="s">
        <v>221</v>
      </c>
      <c r="C450" s="22" t="s">
        <v>642</v>
      </c>
      <c r="E450" s="23" t="s">
        <v>422</v>
      </c>
    </row>
    <row r="451" spans="1:6" x14ac:dyDescent="0.15">
      <c r="A451" s="27" t="s">
        <v>961</v>
      </c>
      <c r="C451" s="22" t="s">
        <v>362</v>
      </c>
      <c r="E451" s="23" t="s">
        <v>761</v>
      </c>
    </row>
    <row r="452" spans="1:6" x14ac:dyDescent="0.15">
      <c r="A452" s="27" t="s">
        <v>38</v>
      </c>
      <c r="C452" s="22" t="s">
        <v>1090</v>
      </c>
      <c r="E452" s="31" t="s">
        <v>145</v>
      </c>
    </row>
    <row r="453" spans="1:6" x14ac:dyDescent="0.15">
      <c r="A453" s="36" t="s">
        <v>67</v>
      </c>
      <c r="C453" s="22" t="s">
        <v>522</v>
      </c>
      <c r="E453" s="23" t="s">
        <v>385</v>
      </c>
      <c r="F453" s="25"/>
    </row>
    <row r="454" spans="1:6" x14ac:dyDescent="0.15">
      <c r="A454" s="21" t="s">
        <v>414</v>
      </c>
      <c r="C454" s="22" t="s">
        <v>677</v>
      </c>
      <c r="E454" s="29" t="s">
        <v>899</v>
      </c>
      <c r="F454" s="25"/>
    </row>
    <row r="455" spans="1:6" x14ac:dyDescent="0.15">
      <c r="A455" s="26" t="s">
        <v>942</v>
      </c>
      <c r="C455" s="22" t="s">
        <v>465</v>
      </c>
      <c r="E455" s="23" t="s">
        <v>788</v>
      </c>
      <c r="F455" s="25"/>
    </row>
    <row r="456" spans="1:6" x14ac:dyDescent="0.15">
      <c r="A456" s="26" t="s">
        <v>922</v>
      </c>
      <c r="C456" s="22" t="s">
        <v>483</v>
      </c>
      <c r="E456" s="23" t="s">
        <v>111</v>
      </c>
    </row>
    <row r="457" spans="1:6" x14ac:dyDescent="0.15">
      <c r="A457" s="21" t="s">
        <v>382</v>
      </c>
      <c r="C457" s="22" t="s">
        <v>446</v>
      </c>
      <c r="E457" s="23" t="s">
        <v>850</v>
      </c>
      <c r="F457" s="25"/>
    </row>
    <row r="458" spans="1:6" x14ac:dyDescent="0.15">
      <c r="A458" s="21" t="s">
        <v>381</v>
      </c>
      <c r="C458" s="22" t="s">
        <v>688</v>
      </c>
      <c r="E458" s="23" t="s">
        <v>196</v>
      </c>
    </row>
    <row r="459" spans="1:6" x14ac:dyDescent="0.15">
      <c r="A459" s="27" t="s">
        <v>140</v>
      </c>
      <c r="C459" s="22" t="s">
        <v>376</v>
      </c>
      <c r="E459" s="23" t="s">
        <v>644</v>
      </c>
    </row>
    <row r="460" spans="1:6" x14ac:dyDescent="0.15">
      <c r="A460" s="26" t="s">
        <v>898</v>
      </c>
      <c r="C460" s="22" t="s">
        <v>847</v>
      </c>
      <c r="E460" s="23" t="s">
        <v>516</v>
      </c>
      <c r="F460" s="24"/>
    </row>
    <row r="461" spans="1:6" x14ac:dyDescent="0.15">
      <c r="A461" s="26" t="s">
        <v>883</v>
      </c>
      <c r="C461" s="22" t="s">
        <v>452</v>
      </c>
      <c r="E461" s="31" t="s">
        <v>126</v>
      </c>
      <c r="F461" s="25"/>
    </row>
    <row r="462" spans="1:6" x14ac:dyDescent="0.15">
      <c r="A462" s="27" t="s">
        <v>152</v>
      </c>
      <c r="C462" s="22" t="s">
        <v>499</v>
      </c>
      <c r="E462" s="29" t="s">
        <v>939</v>
      </c>
    </row>
    <row r="463" spans="1:6" x14ac:dyDescent="0.15">
      <c r="A463" s="32" t="s">
        <v>859</v>
      </c>
      <c r="C463" s="22" t="s">
        <v>44</v>
      </c>
      <c r="E463" s="23" t="s">
        <v>671</v>
      </c>
      <c r="F463" s="25"/>
    </row>
    <row r="464" spans="1:6" x14ac:dyDescent="0.15">
      <c r="A464" s="27" t="s">
        <v>181</v>
      </c>
      <c r="C464" s="22" t="s">
        <v>568</v>
      </c>
      <c r="E464" s="23" t="s">
        <v>621</v>
      </c>
    </row>
    <row r="465" spans="1:6" x14ac:dyDescent="0.15">
      <c r="A465" s="27" t="s">
        <v>336</v>
      </c>
      <c r="C465" s="22" t="s">
        <v>634</v>
      </c>
      <c r="E465" s="23" t="s">
        <v>5</v>
      </c>
      <c r="F465" s="25"/>
    </row>
    <row r="466" spans="1:6" x14ac:dyDescent="0.15">
      <c r="A466" s="26" t="s">
        <v>936</v>
      </c>
      <c r="C466" s="22" t="s">
        <v>143</v>
      </c>
      <c r="E466" s="23" t="s">
        <v>552</v>
      </c>
      <c r="F466" s="25"/>
    </row>
    <row r="467" spans="1:6" x14ac:dyDescent="0.15">
      <c r="A467" s="27" t="s">
        <v>134</v>
      </c>
      <c r="C467" s="22" t="s">
        <v>1012</v>
      </c>
      <c r="E467" s="23" t="s">
        <v>626</v>
      </c>
      <c r="F467" s="25"/>
    </row>
    <row r="468" spans="1:6" x14ac:dyDescent="0.15">
      <c r="A468" s="27" t="s">
        <v>164</v>
      </c>
      <c r="C468" s="22" t="s">
        <v>1013</v>
      </c>
      <c r="E468" s="23" t="s">
        <v>810</v>
      </c>
      <c r="F468" s="25"/>
    </row>
    <row r="469" spans="1:6" x14ac:dyDescent="0.15">
      <c r="A469" s="27" t="s">
        <v>166</v>
      </c>
      <c r="C469" s="22" t="s">
        <v>1014</v>
      </c>
      <c r="E469" s="23" t="s">
        <v>98</v>
      </c>
      <c r="F469" s="25"/>
    </row>
    <row r="470" spans="1:6" x14ac:dyDescent="0.15">
      <c r="A470" s="21" t="s">
        <v>1061</v>
      </c>
      <c r="C470" s="22" t="s">
        <v>1015</v>
      </c>
      <c r="E470" s="23" t="s">
        <v>359</v>
      </c>
      <c r="F470" s="25"/>
    </row>
    <row r="471" spans="1:6" x14ac:dyDescent="0.15">
      <c r="A471" s="27" t="s">
        <v>94</v>
      </c>
      <c r="C471" s="22" t="s">
        <v>680</v>
      </c>
      <c r="E471" s="23" t="s">
        <v>807</v>
      </c>
    </row>
    <row r="472" spans="1:6" x14ac:dyDescent="0.15">
      <c r="A472" s="27" t="s">
        <v>224</v>
      </c>
      <c r="C472" s="22" t="s">
        <v>459</v>
      </c>
      <c r="E472" s="23" t="s">
        <v>1085</v>
      </c>
      <c r="F472" s="25"/>
    </row>
    <row r="473" spans="1:6" x14ac:dyDescent="0.15">
      <c r="A473" s="27" t="s">
        <v>144</v>
      </c>
      <c r="C473" s="22" t="s">
        <v>325</v>
      </c>
      <c r="E473" s="23" t="s">
        <v>1071</v>
      </c>
      <c r="F473" s="28"/>
    </row>
    <row r="474" spans="1:6" x14ac:dyDescent="0.15">
      <c r="A474" s="30" t="s">
        <v>191</v>
      </c>
      <c r="C474" s="22" t="s">
        <v>1016</v>
      </c>
      <c r="E474" s="23" t="s">
        <v>132</v>
      </c>
      <c r="F474" s="25"/>
    </row>
    <row r="475" spans="1:6" x14ac:dyDescent="0.15">
      <c r="A475" s="21" t="s">
        <v>299</v>
      </c>
      <c r="C475" s="22" t="s">
        <v>837</v>
      </c>
      <c r="E475" s="29" t="s">
        <v>948</v>
      </c>
      <c r="F475" s="25"/>
    </row>
    <row r="476" spans="1:6" x14ac:dyDescent="0.15">
      <c r="A476" s="27" t="s">
        <v>124</v>
      </c>
      <c r="C476" s="22" t="s">
        <v>419</v>
      </c>
      <c r="E476" s="23" t="s">
        <v>571</v>
      </c>
    </row>
    <row r="477" spans="1:6" x14ac:dyDescent="0.15">
      <c r="A477" s="26" t="s">
        <v>902</v>
      </c>
      <c r="C477" s="22" t="s">
        <v>767</v>
      </c>
      <c r="E477" s="23" t="s">
        <v>1086</v>
      </c>
      <c r="F477" s="25"/>
    </row>
    <row r="478" spans="1:6" x14ac:dyDescent="0.15">
      <c r="A478" s="27" t="s">
        <v>131</v>
      </c>
      <c r="C478" s="22" t="s">
        <v>832</v>
      </c>
      <c r="E478" s="23" t="s">
        <v>615</v>
      </c>
    </row>
    <row r="479" spans="1:6" x14ac:dyDescent="0.15">
      <c r="A479" s="21" t="s">
        <v>279</v>
      </c>
      <c r="C479" s="22" t="s">
        <v>759</v>
      </c>
      <c r="E479" s="23" t="s">
        <v>54</v>
      </c>
    </row>
    <row r="480" spans="1:6" x14ac:dyDescent="0.15">
      <c r="A480" s="21" t="s">
        <v>291</v>
      </c>
      <c r="C480" s="22" t="s">
        <v>500</v>
      </c>
      <c r="E480" s="23" t="s">
        <v>292</v>
      </c>
    </row>
    <row r="481" spans="1:6" x14ac:dyDescent="0.15">
      <c r="A481" s="27" t="s">
        <v>113</v>
      </c>
      <c r="C481" s="22" t="s">
        <v>849</v>
      </c>
      <c r="E481" s="23" t="s">
        <v>560</v>
      </c>
      <c r="F481" s="25"/>
    </row>
    <row r="482" spans="1:6" x14ac:dyDescent="0.15">
      <c r="A482" s="27" t="s">
        <v>175</v>
      </c>
      <c r="C482" s="22" t="s">
        <v>710</v>
      </c>
      <c r="E482" s="31" t="s">
        <v>19</v>
      </c>
    </row>
    <row r="483" spans="1:6" x14ac:dyDescent="0.15">
      <c r="A483" s="21" t="s">
        <v>768</v>
      </c>
      <c r="C483" s="22" t="s">
        <v>601</v>
      </c>
      <c r="E483" s="23" t="s">
        <v>85</v>
      </c>
      <c r="F483" s="25"/>
    </row>
    <row r="484" spans="1:6" x14ac:dyDescent="0.15">
      <c r="A484" s="21" t="s">
        <v>106</v>
      </c>
      <c r="C484" s="22" t="s">
        <v>1060</v>
      </c>
      <c r="E484" s="31" t="s">
        <v>103</v>
      </c>
    </row>
    <row r="485" spans="1:6" x14ac:dyDescent="0.15">
      <c r="A485" s="21" t="s">
        <v>260</v>
      </c>
      <c r="C485" s="22" t="s">
        <v>128</v>
      </c>
      <c r="E485" s="23" t="s">
        <v>497</v>
      </c>
      <c r="F485" s="25"/>
    </row>
    <row r="486" spans="1:6" x14ac:dyDescent="0.15">
      <c r="A486" s="27" t="s">
        <v>118</v>
      </c>
      <c r="C486" s="22" t="s">
        <v>503</v>
      </c>
      <c r="E486" s="31" t="s">
        <v>55</v>
      </c>
    </row>
    <row r="487" spans="1:6" x14ac:dyDescent="0.15">
      <c r="A487" s="26" t="s">
        <v>374</v>
      </c>
      <c r="C487" s="22" t="s">
        <v>760</v>
      </c>
      <c r="E487" s="23" t="s">
        <v>263</v>
      </c>
    </row>
    <row r="488" spans="1:6" x14ac:dyDescent="0.15">
      <c r="A488" s="21" t="s">
        <v>280</v>
      </c>
      <c r="C488" s="22" t="s">
        <v>354</v>
      </c>
      <c r="E488" s="23" t="s">
        <v>565</v>
      </c>
      <c r="F488" s="25"/>
    </row>
    <row r="489" spans="1:6" x14ac:dyDescent="0.15">
      <c r="A489" s="21" t="s">
        <v>416</v>
      </c>
      <c r="C489" s="22" t="s">
        <v>663</v>
      </c>
      <c r="E489" s="23" t="s">
        <v>721</v>
      </c>
      <c r="F489" s="28"/>
    </row>
    <row r="490" spans="1:6" x14ac:dyDescent="0.15">
      <c r="A490" s="27" t="s">
        <v>99</v>
      </c>
      <c r="C490" s="22" t="s">
        <v>748</v>
      </c>
      <c r="E490" s="31" t="s">
        <v>328</v>
      </c>
      <c r="F490" s="28"/>
    </row>
    <row r="491" spans="1:6" x14ac:dyDescent="0.15">
      <c r="A491" s="27" t="s">
        <v>74</v>
      </c>
      <c r="C491" s="22" t="s">
        <v>491</v>
      </c>
      <c r="E491" s="23" t="s">
        <v>588</v>
      </c>
      <c r="F491" s="25"/>
    </row>
    <row r="492" spans="1:6" x14ac:dyDescent="0.15">
      <c r="A492" s="27" t="s">
        <v>46</v>
      </c>
      <c r="C492" s="22" t="s">
        <v>340</v>
      </c>
      <c r="E492" s="23" t="s">
        <v>958</v>
      </c>
    </row>
    <row r="493" spans="1:6" x14ac:dyDescent="0.15">
      <c r="A493" s="27" t="s">
        <v>210</v>
      </c>
      <c r="C493" s="22" t="s">
        <v>592</v>
      </c>
      <c r="E493" s="23" t="s">
        <v>965</v>
      </c>
    </row>
    <row r="494" spans="1:6" x14ac:dyDescent="0.15">
      <c r="A494" s="26" t="s">
        <v>932</v>
      </c>
      <c r="C494" s="22" t="s">
        <v>511</v>
      </c>
      <c r="E494" s="31" t="s">
        <v>100</v>
      </c>
    </row>
    <row r="495" spans="1:6" x14ac:dyDescent="0.15">
      <c r="A495" s="27" t="s">
        <v>226</v>
      </c>
      <c r="C495" s="22" t="s">
        <v>563</v>
      </c>
      <c r="E495" s="31" t="s">
        <v>136</v>
      </c>
      <c r="F495" s="28"/>
    </row>
    <row r="496" spans="1:6" x14ac:dyDescent="0.15">
      <c r="A496" s="26" t="s">
        <v>449</v>
      </c>
      <c r="C496" s="22" t="s">
        <v>1091</v>
      </c>
      <c r="E496" s="31" t="s">
        <v>182</v>
      </c>
    </row>
    <row r="497" spans="1:6" x14ac:dyDescent="0.15">
      <c r="A497" s="27" t="s">
        <v>26</v>
      </c>
      <c r="C497" s="22" t="s">
        <v>774</v>
      </c>
      <c r="E497" s="23" t="s">
        <v>392</v>
      </c>
    </row>
    <row r="498" spans="1:6" x14ac:dyDescent="0.15">
      <c r="A498" s="21" t="s">
        <v>48</v>
      </c>
      <c r="C498" s="22" t="s">
        <v>22</v>
      </c>
      <c r="E498" s="31" t="s">
        <v>183</v>
      </c>
    </row>
    <row r="499" spans="1:6" x14ac:dyDescent="0.15">
      <c r="A499" s="21" t="s">
        <v>371</v>
      </c>
      <c r="C499" s="22" t="s">
        <v>758</v>
      </c>
      <c r="E499" s="23" t="s">
        <v>201</v>
      </c>
      <c r="F499" s="25"/>
    </row>
    <row r="500" spans="1:6" x14ac:dyDescent="0.15">
      <c r="A500" s="26" t="s">
        <v>889</v>
      </c>
      <c r="C500" s="22" t="s">
        <v>512</v>
      </c>
      <c r="E500" s="23" t="s">
        <v>423</v>
      </c>
      <c r="F500" s="28"/>
    </row>
    <row r="501" spans="1:6" x14ac:dyDescent="0.15">
      <c r="A501" s="27" t="s">
        <v>241</v>
      </c>
      <c r="C501" s="22" t="s">
        <v>856</v>
      </c>
      <c r="E501" s="31" t="s">
        <v>184</v>
      </c>
      <c r="F501" s="25"/>
    </row>
    <row r="502" spans="1:6" x14ac:dyDescent="0.15">
      <c r="A502" s="27" t="s">
        <v>881</v>
      </c>
      <c r="C502" s="22" t="s">
        <v>1017</v>
      </c>
      <c r="E502" s="23" t="s">
        <v>586</v>
      </c>
    </row>
    <row r="503" spans="1:6" x14ac:dyDescent="0.15">
      <c r="A503" s="27" t="s">
        <v>101</v>
      </c>
      <c r="C503" s="22" t="s">
        <v>203</v>
      </c>
      <c r="E503" s="23" t="s">
        <v>999</v>
      </c>
    </row>
    <row r="504" spans="1:6" x14ac:dyDescent="0.15">
      <c r="A504" s="27" t="s">
        <v>66</v>
      </c>
      <c r="C504" s="22" t="s">
        <v>627</v>
      </c>
      <c r="E504" s="23" t="s">
        <v>168</v>
      </c>
      <c r="F504" s="25"/>
    </row>
    <row r="505" spans="1:6" x14ac:dyDescent="0.15">
      <c r="A505" s="27" t="s">
        <v>84</v>
      </c>
      <c r="C505" s="22" t="s">
        <v>1018</v>
      </c>
      <c r="E505" s="23" t="s">
        <v>172</v>
      </c>
    </row>
    <row r="506" spans="1:6" x14ac:dyDescent="0.15">
      <c r="A506" s="21" t="s">
        <v>268</v>
      </c>
      <c r="C506" s="22" t="s">
        <v>250</v>
      </c>
      <c r="E506" s="23" t="s">
        <v>1087</v>
      </c>
      <c r="F506" s="25"/>
    </row>
    <row r="507" spans="1:6" x14ac:dyDescent="0.15">
      <c r="A507" s="27" t="s">
        <v>95</v>
      </c>
      <c r="C507" s="22" t="s">
        <v>258</v>
      </c>
      <c r="E507" s="23" t="s">
        <v>777</v>
      </c>
      <c r="F507" s="25"/>
    </row>
    <row r="508" spans="1:6" x14ac:dyDescent="0.15">
      <c r="A508" s="26" t="s">
        <v>911</v>
      </c>
      <c r="C508" s="22" t="s">
        <v>301</v>
      </c>
      <c r="E508" s="31" t="s">
        <v>176</v>
      </c>
    </row>
    <row r="509" spans="1:6" x14ac:dyDescent="0.15">
      <c r="A509" s="27" t="s">
        <v>50</v>
      </c>
      <c r="C509" s="22" t="s">
        <v>297</v>
      </c>
      <c r="E509" s="23" t="s">
        <v>770</v>
      </c>
    </row>
    <row r="510" spans="1:6" x14ac:dyDescent="0.15">
      <c r="A510" s="27" t="s">
        <v>155</v>
      </c>
      <c r="C510" s="22" t="s">
        <v>682</v>
      </c>
      <c r="E510" s="23" t="s">
        <v>1000</v>
      </c>
    </row>
    <row r="511" spans="1:6" x14ac:dyDescent="0.15">
      <c r="A511" s="21" t="s">
        <v>300</v>
      </c>
      <c r="C511" s="22" t="s">
        <v>817</v>
      </c>
      <c r="E511" s="23" t="s">
        <v>1048</v>
      </c>
      <c r="F511" s="28"/>
    </row>
    <row r="512" spans="1:6" x14ac:dyDescent="0.15">
      <c r="A512" s="21" t="s">
        <v>1062</v>
      </c>
      <c r="C512" s="22" t="s">
        <v>64</v>
      </c>
      <c r="E512" s="23" t="s">
        <v>681</v>
      </c>
    </row>
    <row r="513" spans="1:6" x14ac:dyDescent="0.15">
      <c r="A513" s="27" t="s">
        <v>32</v>
      </c>
      <c r="C513" s="22" t="s">
        <v>1019</v>
      </c>
      <c r="E513" s="23" t="s">
        <v>1057</v>
      </c>
    </row>
    <row r="514" spans="1:6" x14ac:dyDescent="0.15">
      <c r="A514" s="21" t="s">
        <v>365</v>
      </c>
      <c r="C514" s="22" t="s">
        <v>539</v>
      </c>
      <c r="E514" s="31" t="s">
        <v>157</v>
      </c>
    </row>
    <row r="515" spans="1:6" x14ac:dyDescent="0.15">
      <c r="A515" s="27" t="s">
        <v>1</v>
      </c>
      <c r="C515" s="22" t="s">
        <v>331</v>
      </c>
      <c r="E515" s="23" t="s">
        <v>1001</v>
      </c>
    </row>
    <row r="516" spans="1:6" x14ac:dyDescent="0.15">
      <c r="A516" s="27" t="s">
        <v>235</v>
      </c>
      <c r="C516" s="22" t="s">
        <v>127</v>
      </c>
      <c r="E516" s="23" t="s">
        <v>639</v>
      </c>
      <c r="F516" s="25"/>
    </row>
    <row r="517" spans="1:6" x14ac:dyDescent="0.15">
      <c r="A517" s="27" t="s">
        <v>170</v>
      </c>
      <c r="C517" s="22" t="s">
        <v>548</v>
      </c>
      <c r="E517" s="31" t="s">
        <v>869</v>
      </c>
    </row>
    <row r="518" spans="1:6" x14ac:dyDescent="0.15">
      <c r="A518" s="27" t="s">
        <v>326</v>
      </c>
      <c r="C518" s="22" t="s">
        <v>607</v>
      </c>
      <c r="E518" s="23" t="s">
        <v>76</v>
      </c>
    </row>
    <row r="519" spans="1:6" x14ac:dyDescent="0.15">
      <c r="A519" s="27" t="s">
        <v>315</v>
      </c>
      <c r="C519" s="22" t="s">
        <v>799</v>
      </c>
      <c r="E519" s="23" t="s">
        <v>1002</v>
      </c>
    </row>
    <row r="520" spans="1:6" x14ac:dyDescent="0.15">
      <c r="A520" s="27" t="s">
        <v>56</v>
      </c>
      <c r="C520" s="22" t="s">
        <v>41</v>
      </c>
      <c r="E520" s="23" t="s">
        <v>97</v>
      </c>
      <c r="F520" s="24"/>
    </row>
    <row r="521" spans="1:6" x14ac:dyDescent="0.15">
      <c r="A521" s="21" t="s">
        <v>367</v>
      </c>
      <c r="C521" s="22" t="s">
        <v>1092</v>
      </c>
      <c r="E521" s="23" t="s">
        <v>547</v>
      </c>
      <c r="F521" s="25"/>
    </row>
    <row r="522" spans="1:6" x14ac:dyDescent="0.15">
      <c r="A522" s="27" t="s">
        <v>332</v>
      </c>
      <c r="C522" s="22" t="s">
        <v>303</v>
      </c>
      <c r="E522" s="23" t="s">
        <v>579</v>
      </c>
      <c r="F522" s="28"/>
    </row>
    <row r="523" spans="1:6" x14ac:dyDescent="0.15">
      <c r="A523" s="21" t="s">
        <v>305</v>
      </c>
      <c r="C523" s="22" t="s">
        <v>93</v>
      </c>
      <c r="E523" s="31" t="s">
        <v>160</v>
      </c>
      <c r="F523" s="25"/>
    </row>
    <row r="524" spans="1:6" x14ac:dyDescent="0.15">
      <c r="A524" s="27" t="s">
        <v>49</v>
      </c>
      <c r="C524" s="22" t="s">
        <v>683</v>
      </c>
      <c r="E524" s="29" t="s">
        <v>919</v>
      </c>
      <c r="F524" s="28"/>
    </row>
    <row r="525" spans="1:6" x14ac:dyDescent="0.15">
      <c r="A525" s="27" t="s">
        <v>63</v>
      </c>
      <c r="C525" s="22" t="s">
        <v>324</v>
      </c>
      <c r="E525" s="23" t="s">
        <v>743</v>
      </c>
      <c r="F525" s="28"/>
    </row>
    <row r="526" spans="1:6" x14ac:dyDescent="0.15">
      <c r="A526" s="27" t="s">
        <v>161</v>
      </c>
      <c r="C526" s="22" t="s">
        <v>355</v>
      </c>
      <c r="E526" s="23" t="s">
        <v>125</v>
      </c>
    </row>
    <row r="527" spans="1:6" x14ac:dyDescent="0.15">
      <c r="A527" s="27" t="s">
        <v>237</v>
      </c>
      <c r="C527" s="22" t="s">
        <v>638</v>
      </c>
      <c r="E527" s="23" t="s">
        <v>826</v>
      </c>
    </row>
    <row r="528" spans="1:6" x14ac:dyDescent="0.15">
      <c r="A528" s="21" t="s">
        <v>261</v>
      </c>
      <c r="C528" s="22" t="s">
        <v>112</v>
      </c>
      <c r="E528" s="23" t="s">
        <v>580</v>
      </c>
    </row>
    <row r="529" spans="1:6" x14ac:dyDescent="0.15">
      <c r="A529" s="27" t="s">
        <v>227</v>
      </c>
      <c r="C529" s="22" t="s">
        <v>598</v>
      </c>
      <c r="E529" s="23" t="s">
        <v>1003</v>
      </c>
      <c r="F529" s="28"/>
    </row>
    <row r="530" spans="1:6" x14ac:dyDescent="0.15">
      <c r="A530" s="27" t="s">
        <v>90</v>
      </c>
      <c r="C530" s="22" t="s">
        <v>1020</v>
      </c>
      <c r="E530" s="23" t="s">
        <v>964</v>
      </c>
      <c r="F530" s="25"/>
    </row>
    <row r="531" spans="1:6" x14ac:dyDescent="0.15">
      <c r="A531" s="26" t="s">
        <v>647</v>
      </c>
      <c r="C531" s="22" t="s">
        <v>1021</v>
      </c>
      <c r="E531" s="23" t="s">
        <v>691</v>
      </c>
    </row>
    <row r="532" spans="1:6" x14ac:dyDescent="0.15">
      <c r="A532" s="21" t="s">
        <v>78</v>
      </c>
      <c r="C532" s="22" t="s">
        <v>1093</v>
      </c>
      <c r="E532" s="23" t="s">
        <v>1004</v>
      </c>
      <c r="F532" s="28"/>
    </row>
    <row r="533" spans="1:6" x14ac:dyDescent="0.15">
      <c r="A533" s="26" t="s">
        <v>949</v>
      </c>
      <c r="C533" s="22" t="s">
        <v>844</v>
      </c>
      <c r="E533" s="23" t="s">
        <v>421</v>
      </c>
    </row>
    <row r="534" spans="1:6" x14ac:dyDescent="0.15">
      <c r="A534" s="26" t="s">
        <v>951</v>
      </c>
      <c r="C534" s="22" t="s">
        <v>523</v>
      </c>
      <c r="E534" s="31" t="s">
        <v>313</v>
      </c>
      <c r="F534" s="25"/>
    </row>
    <row r="535" spans="1:6" x14ac:dyDescent="0.15">
      <c r="A535" s="27" t="s">
        <v>45</v>
      </c>
      <c r="C535" s="22" t="s">
        <v>795</v>
      </c>
      <c r="E535" s="29" t="s">
        <v>918</v>
      </c>
      <c r="F535" s="25"/>
    </row>
    <row r="536" spans="1:6" x14ac:dyDescent="0.15">
      <c r="A536" s="27" t="s">
        <v>13</v>
      </c>
      <c r="C536" s="22" t="s">
        <v>377</v>
      </c>
      <c r="E536" s="23" t="s">
        <v>353</v>
      </c>
    </row>
    <row r="537" spans="1:6" x14ac:dyDescent="0.15">
      <c r="A537" s="27" t="s">
        <v>10</v>
      </c>
      <c r="C537" s="22" t="s">
        <v>614</v>
      </c>
      <c r="E537" s="23" t="s">
        <v>373</v>
      </c>
    </row>
    <row r="538" spans="1:6" x14ac:dyDescent="0.15">
      <c r="A538" s="21" t="s">
        <v>372</v>
      </c>
      <c r="C538" s="22" t="s">
        <v>589</v>
      </c>
      <c r="E538" s="23" t="s">
        <v>848</v>
      </c>
    </row>
    <row r="539" spans="1:6" x14ac:dyDescent="0.15">
      <c r="A539" s="26" t="s">
        <v>926</v>
      </c>
      <c r="C539" s="22" t="s">
        <v>460</v>
      </c>
      <c r="E539" s="23" t="s">
        <v>212</v>
      </c>
    </row>
    <row r="540" spans="1:6" x14ac:dyDescent="0.15">
      <c r="A540" s="27" t="s">
        <v>154</v>
      </c>
      <c r="C540" s="22" t="s">
        <v>71</v>
      </c>
      <c r="E540" s="23" t="s">
        <v>629</v>
      </c>
    </row>
    <row r="541" spans="1:6" x14ac:dyDescent="0.15">
      <c r="A541" s="27" t="s">
        <v>138</v>
      </c>
      <c r="C541" s="22" t="s">
        <v>369</v>
      </c>
      <c r="E541" s="23" t="s">
        <v>133</v>
      </c>
    </row>
    <row r="542" spans="1:6" x14ac:dyDescent="0.15">
      <c r="A542" s="27" t="s">
        <v>198</v>
      </c>
      <c r="C542" s="22" t="s">
        <v>631</v>
      </c>
      <c r="E542" s="23" t="s">
        <v>1005</v>
      </c>
    </row>
    <row r="543" spans="1:6" x14ac:dyDescent="0.15">
      <c r="A543" s="21" t="s">
        <v>378</v>
      </c>
      <c r="C543" s="22" t="s">
        <v>524</v>
      </c>
      <c r="E543" s="31" t="s">
        <v>135</v>
      </c>
    </row>
    <row r="544" spans="1:6" x14ac:dyDescent="0.15">
      <c r="A544" s="21" t="s">
        <v>402</v>
      </c>
      <c r="C544" s="22" t="s">
        <v>769</v>
      </c>
      <c r="E544" s="23" t="s">
        <v>440</v>
      </c>
    </row>
    <row r="545" spans="1:6" x14ac:dyDescent="0.15">
      <c r="A545" s="27" t="s">
        <v>27</v>
      </c>
      <c r="C545" s="22" t="s">
        <v>811</v>
      </c>
      <c r="E545" s="37" t="s">
        <v>1058</v>
      </c>
    </row>
    <row r="546" spans="1:6" x14ac:dyDescent="0.15">
      <c r="A546" s="27" t="s">
        <v>163</v>
      </c>
      <c r="C546" s="22" t="s">
        <v>557</v>
      </c>
      <c r="E546" s="23" t="s">
        <v>846</v>
      </c>
      <c r="F546" s="25"/>
    </row>
    <row r="547" spans="1:6" x14ac:dyDescent="0.15">
      <c r="A547" s="27" t="s">
        <v>47</v>
      </c>
      <c r="C547" s="22" t="s">
        <v>815</v>
      </c>
      <c r="E547" s="23" t="s">
        <v>428</v>
      </c>
    </row>
    <row r="548" spans="1:6" x14ac:dyDescent="0.15">
      <c r="A548" s="32" t="s">
        <v>860</v>
      </c>
      <c r="C548" s="22" t="s">
        <v>702</v>
      </c>
      <c r="E548" s="23" t="s">
        <v>550</v>
      </c>
      <c r="F548" s="25"/>
    </row>
    <row r="549" spans="1:6" x14ac:dyDescent="0.15">
      <c r="A549" s="21" t="s">
        <v>281</v>
      </c>
      <c r="C549" s="22" t="s">
        <v>444</v>
      </c>
      <c r="E549" s="23" t="s">
        <v>651</v>
      </c>
      <c r="F549" s="28"/>
    </row>
    <row r="550" spans="1:6" x14ac:dyDescent="0.15">
      <c r="A550" s="21" t="s">
        <v>264</v>
      </c>
      <c r="C550" s="22" t="s">
        <v>838</v>
      </c>
      <c r="E550" s="23" t="s">
        <v>254</v>
      </c>
      <c r="F550" s="25"/>
    </row>
    <row r="551" spans="1:6" x14ac:dyDescent="0.15">
      <c r="A551" s="32" t="s">
        <v>862</v>
      </c>
      <c r="C551" s="22" t="s">
        <v>380</v>
      </c>
      <c r="E551" s="23" t="s">
        <v>632</v>
      </c>
      <c r="F551" s="28"/>
    </row>
    <row r="552" spans="1:6" x14ac:dyDescent="0.15">
      <c r="A552" s="27" t="s">
        <v>80</v>
      </c>
      <c r="C552" s="22" t="s">
        <v>595</v>
      </c>
      <c r="E552" s="23" t="s">
        <v>450</v>
      </c>
      <c r="F552" s="25"/>
    </row>
    <row r="553" spans="1:6" x14ac:dyDescent="0.15">
      <c r="A553" s="21" t="s">
        <v>251</v>
      </c>
      <c r="C553" s="22" t="s">
        <v>513</v>
      </c>
      <c r="E553" s="31" t="s">
        <v>244</v>
      </c>
    </row>
    <row r="554" spans="1:6" x14ac:dyDescent="0.15">
      <c r="A554" s="21" t="s">
        <v>384</v>
      </c>
      <c r="C554" s="22" t="s">
        <v>383</v>
      </c>
      <c r="E554" s="23" t="s">
        <v>265</v>
      </c>
      <c r="F554" s="28"/>
    </row>
    <row r="555" spans="1:6" x14ac:dyDescent="0.15">
      <c r="A555" s="26" t="s">
        <v>357</v>
      </c>
      <c r="C555" s="22" t="s">
        <v>754</v>
      </c>
      <c r="E555" s="23" t="s">
        <v>692</v>
      </c>
    </row>
    <row r="556" spans="1:6" x14ac:dyDescent="0.15">
      <c r="A556" s="21" t="s">
        <v>257</v>
      </c>
      <c r="C556" s="22" t="s">
        <v>741</v>
      </c>
      <c r="E556" s="23" t="s">
        <v>473</v>
      </c>
    </row>
    <row r="557" spans="1:6" x14ac:dyDescent="0.15">
      <c r="A557" s="27" t="s">
        <v>23</v>
      </c>
      <c r="C557" s="22" t="s">
        <v>405</v>
      </c>
      <c r="E557" s="23" t="s">
        <v>729</v>
      </c>
    </row>
    <row r="558" spans="1:6" x14ac:dyDescent="0.15">
      <c r="A558" s="21" t="s">
        <v>1063</v>
      </c>
      <c r="C558" s="22" t="s">
        <v>920</v>
      </c>
      <c r="E558" s="23" t="s">
        <v>582</v>
      </c>
      <c r="F558" s="25"/>
    </row>
    <row r="559" spans="1:6" x14ac:dyDescent="0.15">
      <c r="A559" s="21" t="s">
        <v>905</v>
      </c>
      <c r="C559" s="22" t="s">
        <v>352</v>
      </c>
      <c r="E559" s="23" t="s">
        <v>360</v>
      </c>
    </row>
    <row r="560" spans="1:6" x14ac:dyDescent="0.15">
      <c r="A560" s="32" t="s">
        <v>398</v>
      </c>
      <c r="C560" s="22" t="s">
        <v>217</v>
      </c>
      <c r="E560" s="31" t="s">
        <v>156</v>
      </c>
    </row>
    <row r="561" spans="1:6" x14ac:dyDescent="0.15">
      <c r="A561" s="21" t="s">
        <v>245</v>
      </c>
      <c r="C561" s="22" t="s">
        <v>622</v>
      </c>
      <c r="E561" s="29" t="s">
        <v>890</v>
      </c>
      <c r="F561" s="25"/>
    </row>
    <row r="562" spans="1:6" x14ac:dyDescent="0.15">
      <c r="A562" s="21" t="s">
        <v>262</v>
      </c>
      <c r="C562" s="22" t="s">
        <v>375</v>
      </c>
      <c r="E562" s="29" t="s">
        <v>947</v>
      </c>
      <c r="F562" s="25"/>
    </row>
    <row r="563" spans="1:6" x14ac:dyDescent="0.15">
      <c r="A563" s="32" t="s">
        <v>865</v>
      </c>
      <c r="C563" s="22" t="s">
        <v>697</v>
      </c>
      <c r="E563" s="23" t="s">
        <v>4</v>
      </c>
      <c r="F563" s="24"/>
    </row>
    <row r="564" spans="1:6" x14ac:dyDescent="0.15">
      <c r="A564" s="21" t="s">
        <v>282</v>
      </c>
      <c r="C564" s="22" t="s">
        <v>197</v>
      </c>
      <c r="E564" s="23" t="s">
        <v>509</v>
      </c>
      <c r="F564" s="24"/>
    </row>
    <row r="565" spans="1:6" x14ac:dyDescent="0.15">
      <c r="A565" s="27" t="s">
        <v>870</v>
      </c>
      <c r="C565" s="22" t="s">
        <v>461</v>
      </c>
      <c r="E565" s="23" t="s">
        <v>577</v>
      </c>
      <c r="F565" s="25"/>
    </row>
    <row r="566" spans="1:6" x14ac:dyDescent="0.15">
      <c r="A566" s="27" t="s">
        <v>31</v>
      </c>
      <c r="C566" s="22" t="s">
        <v>786</v>
      </c>
      <c r="E566" s="23" t="s">
        <v>910</v>
      </c>
      <c r="F566" s="25"/>
    </row>
    <row r="567" spans="1:6" x14ac:dyDescent="0.15">
      <c r="A567" s="27" t="s">
        <v>570</v>
      </c>
      <c r="C567" s="22" t="s">
        <v>338</v>
      </c>
      <c r="E567" s="31" t="s">
        <v>121</v>
      </c>
      <c r="F567" s="25"/>
    </row>
    <row r="568" spans="1:6" x14ac:dyDescent="0.15">
      <c r="A568" s="26" t="s">
        <v>928</v>
      </c>
      <c r="C568" s="22" t="s">
        <v>593</v>
      </c>
      <c r="E568" s="23" t="s">
        <v>458</v>
      </c>
      <c r="F568" s="25"/>
    </row>
    <row r="569" spans="1:6" x14ac:dyDescent="0.15">
      <c r="A569" s="27" t="s">
        <v>232</v>
      </c>
      <c r="C569" s="22" t="s">
        <v>506</v>
      </c>
      <c r="E569" s="23" t="s">
        <v>779</v>
      </c>
    </row>
    <row r="570" spans="1:6" x14ac:dyDescent="0.15">
      <c r="A570" s="26" t="s">
        <v>901</v>
      </c>
      <c r="C570" s="38" t="s">
        <v>454</v>
      </c>
      <c r="E570" s="23" t="s">
        <v>435</v>
      </c>
      <c r="F570" s="28"/>
    </row>
    <row r="571" spans="1:6" x14ac:dyDescent="0.15">
      <c r="A571" s="27" t="s">
        <v>79</v>
      </c>
      <c r="C571" s="22" t="s">
        <v>484</v>
      </c>
      <c r="E571" s="31" t="s">
        <v>228</v>
      </c>
    </row>
    <row r="572" spans="1:6" x14ac:dyDescent="0.15">
      <c r="A572" s="27" t="s">
        <v>107</v>
      </c>
      <c r="C572" s="22" t="s">
        <v>448</v>
      </c>
      <c r="E572" s="31" t="s">
        <v>30</v>
      </c>
      <c r="F572" s="28"/>
    </row>
    <row r="573" spans="1:6" x14ac:dyDescent="0.15">
      <c r="A573" s="21" t="s">
        <v>255</v>
      </c>
      <c r="C573" s="22" t="s">
        <v>1022</v>
      </c>
      <c r="E573" s="23" t="s">
        <v>413</v>
      </c>
      <c r="F573" s="25"/>
    </row>
    <row r="574" spans="1:6" x14ac:dyDescent="0.15">
      <c r="A574" s="27" t="s">
        <v>214</v>
      </c>
      <c r="C574" s="22" t="s">
        <v>744</v>
      </c>
      <c r="E574" s="23" t="s">
        <v>821</v>
      </c>
      <c r="F574" s="28"/>
    </row>
    <row r="575" spans="1:6" x14ac:dyDescent="0.15">
      <c r="A575" s="27" t="s">
        <v>229</v>
      </c>
      <c r="C575" s="22" t="s">
        <v>382</v>
      </c>
      <c r="E575" s="23" t="s">
        <v>576</v>
      </c>
      <c r="F575" s="25"/>
    </row>
    <row r="576" spans="1:6" x14ac:dyDescent="0.15">
      <c r="A576" s="21" t="s">
        <v>7</v>
      </c>
      <c r="C576" s="22" t="s">
        <v>734</v>
      </c>
      <c r="E576" s="23" t="s">
        <v>676</v>
      </c>
    </row>
    <row r="577" spans="1:6" x14ac:dyDescent="0.15">
      <c r="A577" s="27" t="s">
        <v>230</v>
      </c>
      <c r="C577" s="22" t="s">
        <v>381</v>
      </c>
      <c r="E577" s="23" t="s">
        <v>1066</v>
      </c>
    </row>
    <row r="578" spans="1:6" x14ac:dyDescent="0.15">
      <c r="A578" s="21" t="s">
        <v>307</v>
      </c>
      <c r="C578" s="22" t="s">
        <v>462</v>
      </c>
      <c r="E578" s="23" t="s">
        <v>417</v>
      </c>
    </row>
    <row r="579" spans="1:6" x14ac:dyDescent="0.15">
      <c r="A579" s="27" t="s">
        <v>158</v>
      </c>
      <c r="C579" s="22" t="s">
        <v>1023</v>
      </c>
      <c r="E579" s="23" t="s">
        <v>1006</v>
      </c>
      <c r="F579" s="25"/>
    </row>
    <row r="580" spans="1:6" x14ac:dyDescent="0.15">
      <c r="A580" s="27" t="s">
        <v>0</v>
      </c>
      <c r="C580" s="22" t="s">
        <v>488</v>
      </c>
      <c r="E580" s="23" t="s">
        <v>433</v>
      </c>
    </row>
    <row r="581" spans="1:6" x14ac:dyDescent="0.15">
      <c r="A581" s="27" t="s">
        <v>334</v>
      </c>
      <c r="C581" s="22" t="s">
        <v>336</v>
      </c>
      <c r="E581" s="23" t="s">
        <v>809</v>
      </c>
      <c r="F581" s="28"/>
    </row>
    <row r="582" spans="1:6" x14ac:dyDescent="0.15">
      <c r="A582" s="27" t="s">
        <v>146</v>
      </c>
      <c r="C582" s="22" t="s">
        <v>836</v>
      </c>
      <c r="E582" s="23" t="s">
        <v>699</v>
      </c>
    </row>
    <row r="583" spans="1:6" x14ac:dyDescent="0.15">
      <c r="A583" s="21" t="s">
        <v>283</v>
      </c>
      <c r="C583" s="22" t="s">
        <v>591</v>
      </c>
      <c r="E583" s="23" t="s">
        <v>706</v>
      </c>
      <c r="F583" s="25"/>
    </row>
    <row r="584" spans="1:6" x14ac:dyDescent="0.15">
      <c r="A584" s="27" t="s">
        <v>130</v>
      </c>
      <c r="C584" s="22" t="s">
        <v>477</v>
      </c>
      <c r="E584" s="33" t="s">
        <v>188</v>
      </c>
      <c r="F584" s="28"/>
    </row>
    <row r="585" spans="1:6" x14ac:dyDescent="0.15">
      <c r="A585" s="26" t="s">
        <v>594</v>
      </c>
      <c r="C585" s="22" t="s">
        <v>672</v>
      </c>
      <c r="E585" s="23" t="s">
        <v>521</v>
      </c>
    </row>
    <row r="586" spans="1:6" x14ac:dyDescent="0.15">
      <c r="A586" s="21" t="s">
        <v>368</v>
      </c>
      <c r="C586" s="22" t="s">
        <v>1024</v>
      </c>
      <c r="E586" s="23" t="s">
        <v>527</v>
      </c>
    </row>
    <row r="587" spans="1:6" x14ac:dyDescent="0.15">
      <c r="A587" s="21" t="s">
        <v>284</v>
      </c>
      <c r="C587" s="22" t="s">
        <v>1025</v>
      </c>
      <c r="E587" s="23" t="s">
        <v>528</v>
      </c>
      <c r="F587" s="25"/>
    </row>
    <row r="588" spans="1:6" x14ac:dyDescent="0.15">
      <c r="A588" s="21" t="s">
        <v>504</v>
      </c>
      <c r="C588" s="22" t="s">
        <v>94</v>
      </c>
      <c r="E588" s="23" t="s">
        <v>195</v>
      </c>
      <c r="F588" s="25"/>
    </row>
    <row r="589" spans="1:6" x14ac:dyDescent="0.15">
      <c r="A589" s="21" t="s">
        <v>285</v>
      </c>
      <c r="C589" s="22" t="s">
        <v>224</v>
      </c>
      <c r="E589" s="23" t="s">
        <v>751</v>
      </c>
      <c r="F589" s="25"/>
    </row>
    <row r="590" spans="1:6" x14ac:dyDescent="0.15">
      <c r="A590" s="21" t="s">
        <v>304</v>
      </c>
      <c r="C590" s="22" t="s">
        <v>144</v>
      </c>
      <c r="E590" s="31" t="s">
        <v>21</v>
      </c>
      <c r="F590" s="25"/>
    </row>
    <row r="591" spans="1:6" x14ac:dyDescent="0.15">
      <c r="A591" s="26" t="s">
        <v>640</v>
      </c>
      <c r="C591" s="22" t="s">
        <v>535</v>
      </c>
      <c r="E591" s="23" t="s">
        <v>852</v>
      </c>
    </row>
    <row r="592" spans="1:6" x14ac:dyDescent="0.15">
      <c r="A592" s="27" t="s">
        <v>115</v>
      </c>
      <c r="C592" s="22" t="s">
        <v>1094</v>
      </c>
      <c r="E592" s="29" t="s">
        <v>930</v>
      </c>
    </row>
    <row r="593" spans="3:6" x14ac:dyDescent="0.15">
      <c r="C593" s="22" t="s">
        <v>648</v>
      </c>
      <c r="E593" s="23" t="s">
        <v>540</v>
      </c>
    </row>
    <row r="594" spans="3:6" x14ac:dyDescent="0.15">
      <c r="C594" s="22" t="s">
        <v>630</v>
      </c>
      <c r="E594" s="23" t="s">
        <v>785</v>
      </c>
    </row>
    <row r="595" spans="3:6" x14ac:dyDescent="0.15">
      <c r="C595" s="22" t="s">
        <v>191</v>
      </c>
      <c r="E595" s="23" t="s">
        <v>347</v>
      </c>
    </row>
    <row r="596" spans="3:6" x14ac:dyDescent="0.15">
      <c r="C596" s="22" t="s">
        <v>113</v>
      </c>
      <c r="E596" s="23" t="s">
        <v>840</v>
      </c>
      <c r="F596" s="25"/>
    </row>
    <row r="597" spans="3:6" x14ac:dyDescent="0.15">
      <c r="C597" s="22" t="s">
        <v>768</v>
      </c>
      <c r="E597" s="23" t="s">
        <v>507</v>
      </c>
      <c r="F597" s="25"/>
    </row>
    <row r="598" spans="3:6" x14ac:dyDescent="0.15">
      <c r="C598" s="22" t="s">
        <v>554</v>
      </c>
      <c r="E598" s="23" t="s">
        <v>1007</v>
      </c>
      <c r="F598" s="25"/>
    </row>
    <row r="599" spans="3:6" x14ac:dyDescent="0.15">
      <c r="C599" s="22" t="s">
        <v>463</v>
      </c>
      <c r="E599" s="23" t="s">
        <v>92</v>
      </c>
      <c r="F599" s="25"/>
    </row>
    <row r="600" spans="3:6" x14ac:dyDescent="0.15">
      <c r="C600" s="22" t="s">
        <v>106</v>
      </c>
      <c r="E600" s="31" t="s">
        <v>12</v>
      </c>
    </row>
    <row r="601" spans="3:6" x14ac:dyDescent="0.15">
      <c r="C601" s="22" t="s">
        <v>260</v>
      </c>
      <c r="E601" s="23" t="s">
        <v>711</v>
      </c>
    </row>
    <row r="602" spans="3:6" x14ac:dyDescent="0.15">
      <c r="C602" s="22" t="s">
        <v>824</v>
      </c>
      <c r="E602" s="23" t="s">
        <v>720</v>
      </c>
    </row>
    <row r="603" spans="3:6" x14ac:dyDescent="0.15">
      <c r="C603" s="22" t="s">
        <v>489</v>
      </c>
      <c r="E603" s="31" t="s">
        <v>874</v>
      </c>
      <c r="F603" s="25"/>
    </row>
    <row r="604" spans="3:6" x14ac:dyDescent="0.15">
      <c r="C604" s="22" t="s">
        <v>374</v>
      </c>
      <c r="E604" s="23" t="s">
        <v>20</v>
      </c>
    </row>
    <row r="605" spans="3:6" x14ac:dyDescent="0.15">
      <c r="C605" s="22" t="s">
        <v>280</v>
      </c>
      <c r="E605" s="31" t="s">
        <v>179</v>
      </c>
    </row>
    <row r="606" spans="3:6" x14ac:dyDescent="0.15">
      <c r="C606" s="22" t="s">
        <v>1026</v>
      </c>
      <c r="E606" s="31" t="s">
        <v>75</v>
      </c>
      <c r="F606" s="25"/>
    </row>
    <row r="607" spans="3:6" x14ac:dyDescent="0.15">
      <c r="C607" s="22" t="s">
        <v>797</v>
      </c>
      <c r="E607" s="23" t="s">
        <v>275</v>
      </c>
      <c r="F607" s="25"/>
    </row>
    <row r="608" spans="3:6" x14ac:dyDescent="0.15">
      <c r="C608" s="22" t="s">
        <v>99</v>
      </c>
      <c r="E608" s="29" t="s">
        <v>921</v>
      </c>
      <c r="F608" s="25"/>
    </row>
    <row r="609" spans="3:6" x14ac:dyDescent="0.15">
      <c r="C609" s="22" t="s">
        <v>854</v>
      </c>
      <c r="E609" s="23" t="s">
        <v>302</v>
      </c>
      <c r="F609" s="24"/>
    </row>
    <row r="610" spans="3:6" x14ac:dyDescent="0.15">
      <c r="C610" s="22" t="s">
        <v>46</v>
      </c>
      <c r="E610" s="23" t="s">
        <v>470</v>
      </c>
    </row>
    <row r="611" spans="3:6" x14ac:dyDescent="0.15">
      <c r="C611" s="22" t="s">
        <v>472</v>
      </c>
      <c r="E611" s="31" t="s">
        <v>180</v>
      </c>
      <c r="F611" s="28"/>
    </row>
    <row r="612" spans="3:6" x14ac:dyDescent="0.15">
      <c r="C612" s="22" t="s">
        <v>1027</v>
      </c>
      <c r="E612" s="23" t="s">
        <v>409</v>
      </c>
    </row>
    <row r="613" spans="3:6" x14ac:dyDescent="0.15">
      <c r="C613" s="22" t="s">
        <v>690</v>
      </c>
      <c r="E613" s="23" t="s">
        <v>108</v>
      </c>
      <c r="F613" s="28"/>
    </row>
    <row r="614" spans="3:6" x14ac:dyDescent="0.15">
      <c r="C614" s="22" t="s">
        <v>449</v>
      </c>
      <c r="E614" s="23" t="s">
        <v>1049</v>
      </c>
    </row>
    <row r="615" spans="3:6" x14ac:dyDescent="0.15">
      <c r="C615" s="22" t="s">
        <v>669</v>
      </c>
      <c r="E615" s="23" t="s">
        <v>293</v>
      </c>
    </row>
    <row r="616" spans="3:6" x14ac:dyDescent="0.15">
      <c r="C616" s="22" t="s">
        <v>541</v>
      </c>
      <c r="E616" s="23" t="s">
        <v>967</v>
      </c>
    </row>
    <row r="617" spans="3:6" x14ac:dyDescent="0.15">
      <c r="C617" s="22" t="s">
        <v>623</v>
      </c>
      <c r="E617" s="31" t="s">
        <v>110</v>
      </c>
      <c r="F617" s="25"/>
    </row>
    <row r="618" spans="3:6" x14ac:dyDescent="0.15">
      <c r="C618" s="22" t="s">
        <v>1050</v>
      </c>
      <c r="E618" s="23" t="s">
        <v>529</v>
      </c>
    </row>
    <row r="619" spans="3:6" x14ac:dyDescent="0.15">
      <c r="C619" s="22" t="s">
        <v>48</v>
      </c>
      <c r="E619" s="29" t="s">
        <v>893</v>
      </c>
    </row>
    <row r="620" spans="3:6" x14ac:dyDescent="0.15">
      <c r="C620" s="22" t="s">
        <v>693</v>
      </c>
      <c r="E620" s="23" t="s">
        <v>652</v>
      </c>
    </row>
    <row r="621" spans="3:6" x14ac:dyDescent="0.15">
      <c r="C621" s="22" t="s">
        <v>559</v>
      </c>
      <c r="E621" s="31" t="s">
        <v>120</v>
      </c>
      <c r="F621" s="28"/>
    </row>
    <row r="622" spans="3:6" x14ac:dyDescent="0.15">
      <c r="C622" s="22" t="s">
        <v>371</v>
      </c>
      <c r="E622" s="29" t="s">
        <v>938</v>
      </c>
      <c r="F622" s="25"/>
    </row>
    <row r="623" spans="3:6" x14ac:dyDescent="0.15">
      <c r="C623" s="22" t="s">
        <v>599</v>
      </c>
      <c r="E623" s="23" t="s">
        <v>471</v>
      </c>
    </row>
    <row r="624" spans="3:6" x14ac:dyDescent="0.15">
      <c r="C624" s="22" t="s">
        <v>783</v>
      </c>
      <c r="E624" s="23" t="s">
        <v>194</v>
      </c>
      <c r="F624" s="28"/>
    </row>
    <row r="625" spans="3:6" x14ac:dyDescent="0.15">
      <c r="C625" s="22" t="s">
        <v>646</v>
      </c>
      <c r="E625" s="31" t="s">
        <v>139</v>
      </c>
    </row>
    <row r="626" spans="3:6" x14ac:dyDescent="0.15">
      <c r="C626" s="22" t="s">
        <v>624</v>
      </c>
      <c r="E626" s="23" t="s">
        <v>82</v>
      </c>
      <c r="F626" s="25"/>
    </row>
    <row r="627" spans="3:6" x14ac:dyDescent="0.15">
      <c r="C627" s="22" t="s">
        <v>101</v>
      </c>
      <c r="E627" s="31" t="s">
        <v>225</v>
      </c>
    </row>
    <row r="628" spans="3:6" x14ac:dyDescent="0.15">
      <c r="C628" s="22" t="s">
        <v>756</v>
      </c>
      <c r="E628" s="33" t="s">
        <v>190</v>
      </c>
      <c r="F628" s="28"/>
    </row>
    <row r="629" spans="3:6" x14ac:dyDescent="0.15">
      <c r="C629" s="22" t="s">
        <v>84</v>
      </c>
      <c r="E629" s="23" t="s">
        <v>1059</v>
      </c>
      <c r="F629" s="25"/>
    </row>
    <row r="630" spans="3:6" x14ac:dyDescent="0.15">
      <c r="C630" s="22" t="s">
        <v>636</v>
      </c>
      <c r="E630" s="23" t="s">
        <v>609</v>
      </c>
      <c r="F630" s="28"/>
    </row>
    <row r="631" spans="3:6" x14ac:dyDescent="0.15">
      <c r="C631" s="22" t="s">
        <v>95</v>
      </c>
      <c r="E631" s="23" t="s">
        <v>396</v>
      </c>
    </row>
    <row r="632" spans="3:6" x14ac:dyDescent="0.15">
      <c r="C632" s="22" t="s">
        <v>451</v>
      </c>
      <c r="E632" s="23" t="s">
        <v>545</v>
      </c>
      <c r="F632" s="28"/>
    </row>
    <row r="633" spans="3:6" x14ac:dyDescent="0.15">
      <c r="C633" s="22" t="s">
        <v>300</v>
      </c>
      <c r="E633" s="23" t="s">
        <v>288</v>
      </c>
      <c r="F633" s="25"/>
    </row>
    <row r="634" spans="3:6" x14ac:dyDescent="0.15">
      <c r="C634" s="22" t="s">
        <v>657</v>
      </c>
      <c r="E634" s="23" t="s">
        <v>530</v>
      </c>
      <c r="F634" s="28"/>
    </row>
    <row r="635" spans="3:6" x14ac:dyDescent="0.15">
      <c r="C635" s="22" t="s">
        <v>1028</v>
      </c>
      <c r="E635" s="23" t="s">
        <v>310</v>
      </c>
    </row>
    <row r="636" spans="3:6" x14ac:dyDescent="0.15">
      <c r="C636" s="22" t="s">
        <v>478</v>
      </c>
      <c r="E636" s="31" t="s">
        <v>876</v>
      </c>
      <c r="F636" s="28"/>
    </row>
    <row r="637" spans="3:6" x14ac:dyDescent="0.15">
      <c r="C637" s="22" t="s">
        <v>365</v>
      </c>
      <c r="E637" s="23" t="s">
        <v>69</v>
      </c>
    </row>
    <row r="638" spans="3:6" x14ac:dyDescent="0.15">
      <c r="C638" s="22" t="s">
        <v>1</v>
      </c>
      <c r="E638" s="31" t="s">
        <v>882</v>
      </c>
    </row>
    <row r="639" spans="3:6" x14ac:dyDescent="0.15">
      <c r="C639" s="22" t="s">
        <v>606</v>
      </c>
      <c r="E639" s="23" t="s">
        <v>662</v>
      </c>
    </row>
    <row r="640" spans="3:6" x14ac:dyDescent="0.15">
      <c r="C640" s="22" t="s">
        <v>315</v>
      </c>
      <c r="E640" s="23" t="s">
        <v>443</v>
      </c>
    </row>
    <row r="641" spans="3:6" x14ac:dyDescent="0.15">
      <c r="C641" s="22" t="s">
        <v>367</v>
      </c>
      <c r="E641" s="23" t="s">
        <v>969</v>
      </c>
    </row>
    <row r="642" spans="3:6" x14ac:dyDescent="0.15">
      <c r="C642" s="22" t="s">
        <v>1029</v>
      </c>
      <c r="E642" s="23" t="s">
        <v>1008</v>
      </c>
    </row>
    <row r="643" spans="3:6" x14ac:dyDescent="0.15">
      <c r="C643" s="22" t="s">
        <v>525</v>
      </c>
      <c r="E643" s="31" t="s">
        <v>122</v>
      </c>
    </row>
    <row r="644" spans="3:6" x14ac:dyDescent="0.15">
      <c r="C644" s="22" t="s">
        <v>305</v>
      </c>
      <c r="E644" s="23" t="s">
        <v>532</v>
      </c>
    </row>
    <row r="645" spans="3:6" x14ac:dyDescent="0.15">
      <c r="C645" s="22" t="s">
        <v>685</v>
      </c>
      <c r="E645" s="23" t="s">
        <v>498</v>
      </c>
      <c r="F645" s="25"/>
    </row>
    <row r="646" spans="3:6" x14ac:dyDescent="0.15">
      <c r="C646" s="22" t="s">
        <v>581</v>
      </c>
      <c r="E646" s="23" t="s">
        <v>202</v>
      </c>
    </row>
    <row r="647" spans="3:6" x14ac:dyDescent="0.15">
      <c r="C647" s="22" t="s">
        <v>661</v>
      </c>
      <c r="E647" s="31" t="s">
        <v>61</v>
      </c>
      <c r="F647" s="25"/>
    </row>
    <row r="648" spans="3:6" x14ac:dyDescent="0.15">
      <c r="C648" s="22" t="s">
        <v>781</v>
      </c>
      <c r="E648" s="31" t="s">
        <v>877</v>
      </c>
    </row>
    <row r="649" spans="3:6" x14ac:dyDescent="0.15">
      <c r="C649" s="22" t="s">
        <v>1030</v>
      </c>
      <c r="E649" s="23" t="s">
        <v>724</v>
      </c>
    </row>
    <row r="650" spans="3:6" x14ac:dyDescent="0.15">
      <c r="C650" s="22" t="s">
        <v>813</v>
      </c>
      <c r="E650" s="23" t="s">
        <v>831</v>
      </c>
      <c r="F650" s="28"/>
    </row>
    <row r="651" spans="3:6" x14ac:dyDescent="0.15">
      <c r="C651" s="22" t="s">
        <v>608</v>
      </c>
      <c r="E651" s="23" t="s">
        <v>929</v>
      </c>
      <c r="F651" s="25"/>
    </row>
    <row r="652" spans="3:6" x14ac:dyDescent="0.15">
      <c r="C652" s="22" t="s">
        <v>1031</v>
      </c>
      <c r="E652" s="23" t="s">
        <v>510</v>
      </c>
      <c r="F652" s="25"/>
    </row>
    <row r="653" spans="3:6" x14ac:dyDescent="0.15">
      <c r="C653" s="22" t="s">
        <v>618</v>
      </c>
      <c r="E653" s="23" t="s">
        <v>1009</v>
      </c>
    </row>
    <row r="654" spans="3:6" x14ac:dyDescent="0.15">
      <c r="C654" s="22" t="s">
        <v>789</v>
      </c>
      <c r="E654" s="23" t="s">
        <v>736</v>
      </c>
      <c r="F654" s="28"/>
    </row>
    <row r="655" spans="3:6" x14ac:dyDescent="0.15">
      <c r="C655" s="22" t="s">
        <v>584</v>
      </c>
      <c r="E655" s="23" t="s">
        <v>223</v>
      </c>
    </row>
    <row r="656" spans="3:6" x14ac:dyDescent="0.15">
      <c r="C656" s="22" t="s">
        <v>647</v>
      </c>
      <c r="E656" s="23" t="s">
        <v>1010</v>
      </c>
    </row>
    <row r="657" spans="3:6" x14ac:dyDescent="0.15">
      <c r="C657" s="22" t="s">
        <v>78</v>
      </c>
      <c r="E657" s="23" t="s">
        <v>701</v>
      </c>
    </row>
    <row r="658" spans="3:6" x14ac:dyDescent="0.15">
      <c r="C658" s="22" t="s">
        <v>778</v>
      </c>
      <c r="E658" s="23" t="s">
        <v>600</v>
      </c>
      <c r="F658" s="25"/>
    </row>
    <row r="659" spans="3:6" x14ac:dyDescent="0.15">
      <c r="C659" s="22" t="s">
        <v>1032</v>
      </c>
      <c r="E659" s="31" t="s">
        <v>243</v>
      </c>
      <c r="F659" s="25"/>
    </row>
    <row r="660" spans="3:6" x14ac:dyDescent="0.15">
      <c r="C660" s="22" t="s">
        <v>438</v>
      </c>
      <c r="E660" s="23" t="s">
        <v>482</v>
      </c>
    </row>
    <row r="661" spans="3:6" x14ac:dyDescent="0.15">
      <c r="C661" s="22" t="s">
        <v>843</v>
      </c>
      <c r="E661" s="23" t="s">
        <v>793</v>
      </c>
      <c r="F661" s="28"/>
    </row>
    <row r="662" spans="3:6" x14ac:dyDescent="0.15">
      <c r="C662" s="22" t="s">
        <v>13</v>
      </c>
      <c r="E662" s="23" t="s">
        <v>684</v>
      </c>
    </row>
    <row r="663" spans="3:6" x14ac:dyDescent="0.15">
      <c r="C663" s="22" t="s">
        <v>544</v>
      </c>
      <c r="E663" s="29" t="s">
        <v>935</v>
      </c>
    </row>
    <row r="664" spans="3:6" x14ac:dyDescent="0.15">
      <c r="C664" s="22" t="s">
        <v>10</v>
      </c>
      <c r="E664" s="23" t="s">
        <v>1088</v>
      </c>
    </row>
    <row r="665" spans="3:6" x14ac:dyDescent="0.15">
      <c r="C665" s="22" t="s">
        <v>704</v>
      </c>
      <c r="E665" s="23" t="s">
        <v>1089</v>
      </c>
    </row>
    <row r="666" spans="3:6" x14ac:dyDescent="0.15">
      <c r="C666" s="22" t="s">
        <v>453</v>
      </c>
      <c r="E666" s="23" t="s">
        <v>1011</v>
      </c>
    </row>
    <row r="667" spans="3:6" x14ac:dyDescent="0.15">
      <c r="C667" s="22" t="s">
        <v>1033</v>
      </c>
      <c r="E667" s="31" t="s">
        <v>248</v>
      </c>
    </row>
    <row r="668" spans="3:6" x14ac:dyDescent="0.15">
      <c r="C668" s="22" t="s">
        <v>747</v>
      </c>
      <c r="E668" s="23" t="s">
        <v>642</v>
      </c>
      <c r="F668" s="25"/>
    </row>
    <row r="669" spans="3:6" x14ac:dyDescent="0.15">
      <c r="C669" s="22" t="s">
        <v>569</v>
      </c>
      <c r="E669" s="23" t="s">
        <v>362</v>
      </c>
    </row>
    <row r="670" spans="3:6" x14ac:dyDescent="0.15">
      <c r="C670" s="22" t="s">
        <v>1034</v>
      </c>
      <c r="E670" s="31" t="s">
        <v>337</v>
      </c>
      <c r="F670" s="25"/>
    </row>
    <row r="671" spans="3:6" x14ac:dyDescent="0.15">
      <c r="C671" s="22" t="s">
        <v>655</v>
      </c>
      <c r="E671" s="23" t="s">
        <v>1090</v>
      </c>
    </row>
    <row r="672" spans="3:6" x14ac:dyDescent="0.15">
      <c r="C672" s="22" t="s">
        <v>801</v>
      </c>
      <c r="E672" s="23" t="s">
        <v>522</v>
      </c>
      <c r="F672" s="25"/>
    </row>
    <row r="673" spans="3:6" x14ac:dyDescent="0.15">
      <c r="C673" s="22" t="s">
        <v>154</v>
      </c>
      <c r="E673" s="29" t="s">
        <v>894</v>
      </c>
      <c r="F673" s="25"/>
    </row>
    <row r="674" spans="3:6" x14ac:dyDescent="0.15">
      <c r="C674" s="22" t="s">
        <v>650</v>
      </c>
      <c r="E674" s="31" t="s">
        <v>206</v>
      </c>
    </row>
    <row r="675" spans="3:6" x14ac:dyDescent="0.15">
      <c r="C675" s="22" t="s">
        <v>198</v>
      </c>
      <c r="E675" s="29" t="s">
        <v>895</v>
      </c>
    </row>
    <row r="676" spans="3:6" x14ac:dyDescent="0.15">
      <c r="C676" s="22" t="s">
        <v>378</v>
      </c>
      <c r="E676" s="23" t="s">
        <v>408</v>
      </c>
    </row>
    <row r="677" spans="3:6" x14ac:dyDescent="0.15">
      <c r="C677" s="22" t="s">
        <v>1095</v>
      </c>
      <c r="E677" s="23" t="s">
        <v>917</v>
      </c>
    </row>
    <row r="678" spans="3:6" x14ac:dyDescent="0.15">
      <c r="C678" s="22" t="s">
        <v>47</v>
      </c>
      <c r="E678" s="31" t="s">
        <v>141</v>
      </c>
      <c r="F678" s="28"/>
    </row>
    <row r="679" spans="3:6" x14ac:dyDescent="0.15">
      <c r="C679" s="22" t="s">
        <v>1035</v>
      </c>
      <c r="E679" s="29" t="s">
        <v>906</v>
      </c>
    </row>
    <row r="680" spans="3:6" x14ac:dyDescent="0.15">
      <c r="C680" s="22" t="s">
        <v>737</v>
      </c>
      <c r="E680" s="23" t="s">
        <v>677</v>
      </c>
      <c r="F680" s="25"/>
    </row>
    <row r="681" spans="3:6" x14ac:dyDescent="0.15">
      <c r="C681" s="22" t="s">
        <v>1036</v>
      </c>
      <c r="E681" s="29" t="s">
        <v>931</v>
      </c>
      <c r="F681" s="28"/>
    </row>
    <row r="682" spans="3:6" x14ac:dyDescent="0.15">
      <c r="C682" s="22" t="s">
        <v>828</v>
      </c>
      <c r="E682" s="23" t="s">
        <v>465</v>
      </c>
      <c r="F682" s="25"/>
    </row>
    <row r="683" spans="3:6" x14ac:dyDescent="0.15">
      <c r="C683" s="22" t="s">
        <v>264</v>
      </c>
      <c r="E683" s="23" t="s">
        <v>483</v>
      </c>
    </row>
    <row r="684" spans="3:6" x14ac:dyDescent="0.15">
      <c r="C684" s="22" t="s">
        <v>80</v>
      </c>
      <c r="E684" s="23" t="s">
        <v>446</v>
      </c>
      <c r="F684" s="25"/>
    </row>
    <row r="685" spans="3:6" x14ac:dyDescent="0.15">
      <c r="C685" s="22" t="s">
        <v>1037</v>
      </c>
      <c r="E685" s="23" t="s">
        <v>688</v>
      </c>
      <c r="F685" s="25"/>
    </row>
    <row r="686" spans="3:6" x14ac:dyDescent="0.15">
      <c r="C686" s="22" t="s">
        <v>620</v>
      </c>
      <c r="E686" s="23" t="s">
        <v>376</v>
      </c>
    </row>
    <row r="687" spans="3:6" x14ac:dyDescent="0.15">
      <c r="C687" s="22" t="s">
        <v>590</v>
      </c>
      <c r="E687" s="23" t="s">
        <v>847</v>
      </c>
    </row>
    <row r="688" spans="3:6" x14ac:dyDescent="0.15">
      <c r="C688" s="22" t="s">
        <v>764</v>
      </c>
      <c r="E688" s="23" t="s">
        <v>452</v>
      </c>
    </row>
    <row r="689" spans="3:6" x14ac:dyDescent="0.15">
      <c r="C689" s="22" t="s">
        <v>384</v>
      </c>
      <c r="E689" s="23" t="s">
        <v>499</v>
      </c>
    </row>
    <row r="690" spans="3:6" x14ac:dyDescent="0.15">
      <c r="C690" s="22" t="s">
        <v>468</v>
      </c>
      <c r="E690" s="23" t="s">
        <v>44</v>
      </c>
      <c r="F690" s="28"/>
    </row>
    <row r="691" spans="3:6" x14ac:dyDescent="0.15">
      <c r="C691" s="22" t="s">
        <v>1096</v>
      </c>
      <c r="E691" s="23" t="s">
        <v>276</v>
      </c>
      <c r="F691" s="25"/>
    </row>
    <row r="692" spans="3:6" x14ac:dyDescent="0.15">
      <c r="C692" s="22" t="s">
        <v>1038</v>
      </c>
      <c r="E692" s="31" t="s">
        <v>114</v>
      </c>
    </row>
    <row r="693" spans="3:6" x14ac:dyDescent="0.15">
      <c r="C693" s="22" t="s">
        <v>780</v>
      </c>
      <c r="E693" s="23" t="s">
        <v>568</v>
      </c>
    </row>
    <row r="694" spans="3:6" x14ac:dyDescent="0.15">
      <c r="C694" s="22" t="s">
        <v>654</v>
      </c>
      <c r="E694" s="23" t="s">
        <v>634</v>
      </c>
    </row>
    <row r="695" spans="3:6" x14ac:dyDescent="0.15">
      <c r="C695" s="22" t="s">
        <v>905</v>
      </c>
      <c r="E695" s="29" t="s">
        <v>956</v>
      </c>
    </row>
    <row r="696" spans="3:6" x14ac:dyDescent="0.15">
      <c r="C696" s="22" t="s">
        <v>674</v>
      </c>
      <c r="E696" s="31" t="s">
        <v>68</v>
      </c>
      <c r="F696" s="25"/>
    </row>
    <row r="697" spans="3:6" x14ac:dyDescent="0.15">
      <c r="C697" s="22" t="s">
        <v>398</v>
      </c>
      <c r="E697" s="23" t="s">
        <v>143</v>
      </c>
      <c r="F697" s="25"/>
    </row>
    <row r="698" spans="3:6" x14ac:dyDescent="0.15">
      <c r="C698" s="22" t="s">
        <v>1039</v>
      </c>
      <c r="E698" s="23" t="s">
        <v>298</v>
      </c>
    </row>
    <row r="699" spans="3:6" x14ac:dyDescent="0.15">
      <c r="C699" s="22" t="s">
        <v>695</v>
      </c>
      <c r="E699" s="23" t="s">
        <v>1012</v>
      </c>
    </row>
    <row r="700" spans="3:6" x14ac:dyDescent="0.15">
      <c r="C700" s="22" t="s">
        <v>716</v>
      </c>
      <c r="E700" s="23" t="s">
        <v>1013</v>
      </c>
    </row>
    <row r="701" spans="3:6" x14ac:dyDescent="0.15">
      <c r="C701" s="22" t="s">
        <v>819</v>
      </c>
      <c r="E701" s="23" t="s">
        <v>1014</v>
      </c>
      <c r="F701" s="25"/>
    </row>
    <row r="702" spans="3:6" x14ac:dyDescent="0.15">
      <c r="C702" s="22" t="s">
        <v>814</v>
      </c>
      <c r="E702" s="29" t="s">
        <v>925</v>
      </c>
    </row>
    <row r="703" spans="3:6" x14ac:dyDescent="0.15">
      <c r="C703" s="22" t="s">
        <v>526</v>
      </c>
      <c r="E703" s="23" t="s">
        <v>277</v>
      </c>
      <c r="F703" s="25"/>
    </row>
    <row r="704" spans="3:6" x14ac:dyDescent="0.15">
      <c r="C704" s="22" t="s">
        <v>490</v>
      </c>
      <c r="E704" s="23" t="s">
        <v>1015</v>
      </c>
    </row>
    <row r="705" spans="3:6" x14ac:dyDescent="0.15">
      <c r="C705" s="22" t="s">
        <v>501</v>
      </c>
      <c r="E705" s="23" t="s">
        <v>680</v>
      </c>
      <c r="F705" s="25"/>
    </row>
    <row r="706" spans="3:6" x14ac:dyDescent="0.15">
      <c r="C706" s="22" t="s">
        <v>687</v>
      </c>
      <c r="E706" s="23" t="s">
        <v>459</v>
      </c>
    </row>
    <row r="707" spans="3:6" x14ac:dyDescent="0.15">
      <c r="C707" s="22" t="s">
        <v>714</v>
      </c>
      <c r="E707" s="31" t="s">
        <v>349</v>
      </c>
      <c r="F707" s="25"/>
    </row>
    <row r="708" spans="3:6" x14ac:dyDescent="0.15">
      <c r="C708" s="22" t="s">
        <v>282</v>
      </c>
      <c r="E708" s="23" t="s">
        <v>325</v>
      </c>
      <c r="F708" s="25"/>
    </row>
    <row r="709" spans="3:6" x14ac:dyDescent="0.15">
      <c r="C709" s="22" t="s">
        <v>1040</v>
      </c>
      <c r="E709" s="23" t="s">
        <v>1016</v>
      </c>
      <c r="F709" s="25"/>
    </row>
    <row r="710" spans="3:6" x14ac:dyDescent="0.15">
      <c r="C710" s="22" t="s">
        <v>825</v>
      </c>
      <c r="E710" s="23" t="s">
        <v>837</v>
      </c>
    </row>
    <row r="711" spans="3:6" x14ac:dyDescent="0.15">
      <c r="C711" s="22" t="s">
        <v>570</v>
      </c>
      <c r="E711" s="23" t="s">
        <v>419</v>
      </c>
    </row>
    <row r="712" spans="3:6" x14ac:dyDescent="0.15">
      <c r="C712" s="22" t="s">
        <v>1041</v>
      </c>
      <c r="E712" s="23" t="s">
        <v>767</v>
      </c>
    </row>
    <row r="713" spans="3:6" x14ac:dyDescent="0.15">
      <c r="C713" s="22" t="s">
        <v>232</v>
      </c>
      <c r="E713" s="23" t="s">
        <v>832</v>
      </c>
    </row>
    <row r="714" spans="3:6" x14ac:dyDescent="0.15">
      <c r="C714" s="22" t="s">
        <v>1042</v>
      </c>
      <c r="E714" s="23" t="s">
        <v>759</v>
      </c>
      <c r="F714" s="25"/>
    </row>
    <row r="715" spans="3:6" x14ac:dyDescent="0.15">
      <c r="C715" s="22" t="s">
        <v>901</v>
      </c>
      <c r="E715" s="23" t="s">
        <v>500</v>
      </c>
    </row>
    <row r="716" spans="3:6" x14ac:dyDescent="0.15">
      <c r="C716" s="22" t="s">
        <v>723</v>
      </c>
      <c r="E716" s="23" t="s">
        <v>849</v>
      </c>
      <c r="F716" s="25"/>
    </row>
    <row r="717" spans="3:6" x14ac:dyDescent="0.15">
      <c r="C717" s="22" t="s">
        <v>851</v>
      </c>
      <c r="E717" s="23" t="s">
        <v>39</v>
      </c>
      <c r="F717" s="25"/>
    </row>
    <row r="718" spans="3:6" x14ac:dyDescent="0.15">
      <c r="C718" s="22" t="s">
        <v>79</v>
      </c>
      <c r="E718" s="34" t="s">
        <v>858</v>
      </c>
      <c r="F718" s="25"/>
    </row>
    <row r="719" spans="3:6" x14ac:dyDescent="0.15">
      <c r="C719" s="22" t="s">
        <v>255</v>
      </c>
      <c r="E719" s="23" t="s">
        <v>710</v>
      </c>
    </row>
    <row r="720" spans="3:6" x14ac:dyDescent="0.15">
      <c r="C720" s="22" t="s">
        <v>214</v>
      </c>
      <c r="E720" s="31" t="s">
        <v>318</v>
      </c>
      <c r="F720" s="25"/>
    </row>
    <row r="721" spans="3:6" x14ac:dyDescent="0.15">
      <c r="C721" s="22" t="s">
        <v>1043</v>
      </c>
      <c r="E721" s="23" t="s">
        <v>601</v>
      </c>
      <c r="F721" s="25"/>
    </row>
    <row r="722" spans="3:6" x14ac:dyDescent="0.15">
      <c r="C722" s="22" t="s">
        <v>7</v>
      </c>
      <c r="E722" s="23" t="s">
        <v>1060</v>
      </c>
      <c r="F722" s="28"/>
    </row>
    <row r="723" spans="3:6" x14ac:dyDescent="0.15">
      <c r="C723" s="22" t="s">
        <v>1044</v>
      </c>
      <c r="E723" s="31" t="s">
        <v>209</v>
      </c>
    </row>
    <row r="724" spans="3:6" x14ac:dyDescent="0.15">
      <c r="C724" s="22" t="s">
        <v>1045</v>
      </c>
      <c r="E724" s="23" t="s">
        <v>128</v>
      </c>
    </row>
    <row r="725" spans="3:6" x14ac:dyDescent="0.15">
      <c r="C725" s="22" t="s">
        <v>0</v>
      </c>
      <c r="E725" s="23" t="s">
        <v>503</v>
      </c>
      <c r="F725" s="25"/>
    </row>
    <row r="726" spans="3:6" x14ac:dyDescent="0.15">
      <c r="C726" s="22" t="s">
        <v>553</v>
      </c>
      <c r="E726" s="23" t="s">
        <v>760</v>
      </c>
    </row>
    <row r="727" spans="3:6" x14ac:dyDescent="0.15">
      <c r="C727" s="22" t="s">
        <v>752</v>
      </c>
      <c r="E727" s="23" t="s">
        <v>354</v>
      </c>
    </row>
    <row r="728" spans="3:6" x14ac:dyDescent="0.15">
      <c r="C728" s="22" t="s">
        <v>283</v>
      </c>
      <c r="E728" s="23" t="s">
        <v>663</v>
      </c>
      <c r="F728" s="25"/>
    </row>
    <row r="729" spans="3:6" x14ac:dyDescent="0.15">
      <c r="C729" s="22" t="s">
        <v>466</v>
      </c>
      <c r="E729" s="23" t="s">
        <v>748</v>
      </c>
    </row>
    <row r="730" spans="3:6" x14ac:dyDescent="0.15">
      <c r="C730" s="22" t="s">
        <v>502</v>
      </c>
      <c r="E730" s="23" t="s">
        <v>491</v>
      </c>
    </row>
    <row r="731" spans="3:6" x14ac:dyDescent="0.15">
      <c r="C731" s="22" t="s">
        <v>1046</v>
      </c>
      <c r="E731" s="31" t="s">
        <v>239</v>
      </c>
      <c r="F731" s="25"/>
    </row>
    <row r="732" spans="3:6" x14ac:dyDescent="0.15">
      <c r="C732" s="22" t="s">
        <v>1047</v>
      </c>
      <c r="E732" s="29" t="s">
        <v>912</v>
      </c>
    </row>
    <row r="733" spans="3:6" x14ac:dyDescent="0.15">
      <c r="C733" s="22" t="s">
        <v>594</v>
      </c>
      <c r="E733" s="31" t="s">
        <v>343</v>
      </c>
    </row>
    <row r="734" spans="3:6" x14ac:dyDescent="0.15">
      <c r="C734" s="22" t="s">
        <v>543</v>
      </c>
      <c r="E734" s="23" t="s">
        <v>430</v>
      </c>
    </row>
    <row r="735" spans="3:6" x14ac:dyDescent="0.15">
      <c r="C735" s="22" t="s">
        <v>368</v>
      </c>
      <c r="E735" s="31" t="s">
        <v>247</v>
      </c>
      <c r="F735" s="28"/>
    </row>
    <row r="736" spans="3:6" x14ac:dyDescent="0.15">
      <c r="C736" s="22" t="s">
        <v>284</v>
      </c>
      <c r="E736" s="23" t="s">
        <v>340</v>
      </c>
      <c r="F736" s="25"/>
    </row>
    <row r="737" spans="3:6" x14ac:dyDescent="0.15">
      <c r="C737" s="22" t="s">
        <v>504</v>
      </c>
      <c r="E737" s="23" t="s">
        <v>592</v>
      </c>
      <c r="F737" s="25"/>
    </row>
    <row r="738" spans="3:6" x14ac:dyDescent="0.15">
      <c r="C738" s="22" t="s">
        <v>637</v>
      </c>
      <c r="E738" s="23" t="s">
        <v>511</v>
      </c>
      <c r="F738" s="25"/>
    </row>
    <row r="739" spans="3:6" x14ac:dyDescent="0.15">
      <c r="C739" s="22" t="s">
        <v>640</v>
      </c>
      <c r="E739" s="23" t="s">
        <v>563</v>
      </c>
      <c r="F739" s="28"/>
    </row>
    <row r="740" spans="3:6" x14ac:dyDescent="0.15">
      <c r="C740" s="22" t="s">
        <v>115</v>
      </c>
      <c r="E740" s="23" t="s">
        <v>1091</v>
      </c>
    </row>
    <row r="741" spans="3:6" x14ac:dyDescent="0.15">
      <c r="E741" s="23" t="s">
        <v>774</v>
      </c>
      <c r="F741" s="25"/>
    </row>
    <row r="742" spans="3:6" x14ac:dyDescent="0.15">
      <c r="E742" s="29" t="s">
        <v>914</v>
      </c>
    </row>
    <row r="743" spans="3:6" x14ac:dyDescent="0.15">
      <c r="E743" s="23" t="s">
        <v>22</v>
      </c>
    </row>
    <row r="744" spans="3:6" x14ac:dyDescent="0.15">
      <c r="E744" s="23" t="s">
        <v>758</v>
      </c>
    </row>
    <row r="745" spans="3:6" x14ac:dyDescent="0.15">
      <c r="E745" s="23" t="s">
        <v>512</v>
      </c>
    </row>
    <row r="746" spans="3:6" x14ac:dyDescent="0.15">
      <c r="E746" s="23" t="s">
        <v>856</v>
      </c>
    </row>
    <row r="747" spans="3:6" x14ac:dyDescent="0.15">
      <c r="E747" s="31" t="s">
        <v>147</v>
      </c>
    </row>
    <row r="748" spans="3:6" x14ac:dyDescent="0.15">
      <c r="E748" s="23" t="s">
        <v>1017</v>
      </c>
    </row>
    <row r="749" spans="3:6" x14ac:dyDescent="0.15">
      <c r="E749" s="23" t="s">
        <v>203</v>
      </c>
    </row>
    <row r="750" spans="3:6" x14ac:dyDescent="0.15">
      <c r="E750" s="23" t="s">
        <v>627</v>
      </c>
      <c r="F750" s="28"/>
    </row>
    <row r="751" spans="3:6" x14ac:dyDescent="0.15">
      <c r="E751" s="23" t="s">
        <v>1018</v>
      </c>
    </row>
    <row r="752" spans="3:6" x14ac:dyDescent="0.15">
      <c r="E752" s="23" t="s">
        <v>250</v>
      </c>
      <c r="F752" s="28"/>
    </row>
    <row r="753" spans="5:6" x14ac:dyDescent="0.15">
      <c r="E753" s="23" t="s">
        <v>258</v>
      </c>
    </row>
    <row r="754" spans="5:6" x14ac:dyDescent="0.15">
      <c r="E754" s="23" t="s">
        <v>301</v>
      </c>
    </row>
    <row r="755" spans="5:6" x14ac:dyDescent="0.15">
      <c r="E755" s="23" t="s">
        <v>297</v>
      </c>
      <c r="F755" s="28"/>
    </row>
    <row r="756" spans="5:6" x14ac:dyDescent="0.15">
      <c r="E756" s="23" t="s">
        <v>682</v>
      </c>
      <c r="F756" s="25"/>
    </row>
    <row r="757" spans="5:6" x14ac:dyDescent="0.15">
      <c r="E757" s="23" t="s">
        <v>817</v>
      </c>
      <c r="F757" s="28"/>
    </row>
    <row r="758" spans="5:6" x14ac:dyDescent="0.15">
      <c r="E758" s="23" t="s">
        <v>64</v>
      </c>
      <c r="F758" s="28"/>
    </row>
    <row r="759" spans="5:6" x14ac:dyDescent="0.15">
      <c r="E759" s="23" t="s">
        <v>1019</v>
      </c>
      <c r="F759" s="28"/>
    </row>
    <row r="760" spans="5:6" x14ac:dyDescent="0.15">
      <c r="E760" s="23" t="s">
        <v>539</v>
      </c>
      <c r="F760" s="25"/>
    </row>
    <row r="761" spans="5:6" x14ac:dyDescent="0.15">
      <c r="E761" s="23" t="s">
        <v>331</v>
      </c>
      <c r="F761" s="25"/>
    </row>
    <row r="762" spans="5:6" x14ac:dyDescent="0.15">
      <c r="E762" s="33" t="s">
        <v>189</v>
      </c>
      <c r="F762" s="25"/>
    </row>
    <row r="763" spans="5:6" x14ac:dyDescent="0.15">
      <c r="E763" s="23" t="s">
        <v>127</v>
      </c>
    </row>
    <row r="764" spans="5:6" x14ac:dyDescent="0.15">
      <c r="E764" s="23" t="s">
        <v>548</v>
      </c>
    </row>
    <row r="765" spans="5:6" x14ac:dyDescent="0.15">
      <c r="E765" s="23" t="s">
        <v>607</v>
      </c>
      <c r="F765" s="25"/>
    </row>
    <row r="766" spans="5:6" x14ac:dyDescent="0.15">
      <c r="E766" s="23" t="s">
        <v>799</v>
      </c>
    </row>
    <row r="767" spans="5:6" x14ac:dyDescent="0.15">
      <c r="E767" s="23" t="s">
        <v>41</v>
      </c>
    </row>
    <row r="768" spans="5:6" x14ac:dyDescent="0.15">
      <c r="E768" s="31" t="s">
        <v>346</v>
      </c>
      <c r="F768" s="25"/>
    </row>
    <row r="769" spans="5:6" x14ac:dyDescent="0.15">
      <c r="E769" s="23" t="s">
        <v>1092</v>
      </c>
      <c r="F769" s="25"/>
    </row>
    <row r="770" spans="5:6" x14ac:dyDescent="0.15">
      <c r="E770" s="23" t="s">
        <v>303</v>
      </c>
      <c r="F770" s="25"/>
    </row>
    <row r="771" spans="5:6" x14ac:dyDescent="0.15">
      <c r="E771" s="31" t="s">
        <v>151</v>
      </c>
    </row>
    <row r="772" spans="5:6" x14ac:dyDescent="0.15">
      <c r="E772" s="23" t="s">
        <v>399</v>
      </c>
    </row>
    <row r="773" spans="5:6" x14ac:dyDescent="0.15">
      <c r="E773" s="23" t="s">
        <v>93</v>
      </c>
      <c r="F773" s="25"/>
    </row>
    <row r="774" spans="5:6" x14ac:dyDescent="0.15">
      <c r="E774" s="23" t="s">
        <v>683</v>
      </c>
    </row>
    <row r="775" spans="5:6" x14ac:dyDescent="0.15">
      <c r="E775" s="31" t="s">
        <v>215</v>
      </c>
    </row>
    <row r="776" spans="5:6" x14ac:dyDescent="0.15">
      <c r="E776" s="23" t="s">
        <v>324</v>
      </c>
      <c r="F776" s="25"/>
    </row>
    <row r="777" spans="5:6" x14ac:dyDescent="0.15">
      <c r="E777" s="23" t="s">
        <v>355</v>
      </c>
      <c r="F777" s="25"/>
    </row>
    <row r="778" spans="5:6" x14ac:dyDescent="0.15">
      <c r="E778" s="23" t="s">
        <v>638</v>
      </c>
      <c r="F778" s="25"/>
    </row>
    <row r="779" spans="5:6" x14ac:dyDescent="0.15">
      <c r="E779" s="23" t="s">
        <v>278</v>
      </c>
    </row>
    <row r="780" spans="5:6" x14ac:dyDescent="0.15">
      <c r="E780" s="23" t="s">
        <v>112</v>
      </c>
    </row>
    <row r="781" spans="5:6" x14ac:dyDescent="0.15">
      <c r="E781" s="23" t="s">
        <v>598</v>
      </c>
      <c r="F781" s="28"/>
    </row>
    <row r="782" spans="5:6" x14ac:dyDescent="0.15">
      <c r="E782" s="23" t="s">
        <v>1020</v>
      </c>
      <c r="F782" s="28"/>
    </row>
    <row r="783" spans="5:6" x14ac:dyDescent="0.15">
      <c r="E783" s="23" t="s">
        <v>1021</v>
      </c>
      <c r="F783" s="28"/>
    </row>
    <row r="784" spans="5:6" x14ac:dyDescent="0.15">
      <c r="E784" s="23" t="s">
        <v>1093</v>
      </c>
      <c r="F784" s="28"/>
    </row>
    <row r="785" spans="5:6" x14ac:dyDescent="0.15">
      <c r="E785" s="23" t="s">
        <v>844</v>
      </c>
      <c r="F785" s="28"/>
    </row>
    <row r="786" spans="5:6" x14ac:dyDescent="0.15">
      <c r="E786" s="31" t="s">
        <v>43</v>
      </c>
      <c r="F786" s="28"/>
    </row>
    <row r="787" spans="5:6" x14ac:dyDescent="0.15">
      <c r="E787" s="23" t="s">
        <v>523</v>
      </c>
      <c r="F787" s="28"/>
    </row>
    <row r="788" spans="5:6" x14ac:dyDescent="0.15">
      <c r="E788" s="23" t="s">
        <v>795</v>
      </c>
    </row>
    <row r="789" spans="5:6" x14ac:dyDescent="0.15">
      <c r="E789" s="31" t="s">
        <v>231</v>
      </c>
      <c r="F789" s="25"/>
    </row>
    <row r="790" spans="5:6" x14ac:dyDescent="0.15">
      <c r="E790" s="23" t="s">
        <v>377</v>
      </c>
      <c r="F790" s="28"/>
    </row>
    <row r="791" spans="5:6" x14ac:dyDescent="0.15">
      <c r="E791" s="23" t="s">
        <v>614</v>
      </c>
      <c r="F791" s="28"/>
    </row>
    <row r="792" spans="5:6" x14ac:dyDescent="0.15">
      <c r="E792" s="23" t="s">
        <v>589</v>
      </c>
      <c r="F792" s="25"/>
    </row>
    <row r="793" spans="5:6" x14ac:dyDescent="0.15">
      <c r="E793" s="29" t="s">
        <v>907</v>
      </c>
      <c r="F793" s="25"/>
    </row>
    <row r="794" spans="5:6" x14ac:dyDescent="0.15">
      <c r="E794" s="23" t="s">
        <v>460</v>
      </c>
      <c r="F794" s="25"/>
    </row>
    <row r="795" spans="5:6" x14ac:dyDescent="0.15">
      <c r="E795" s="23" t="s">
        <v>71</v>
      </c>
    </row>
    <row r="796" spans="5:6" x14ac:dyDescent="0.15">
      <c r="E796" s="31" t="s">
        <v>320</v>
      </c>
      <c r="F796" s="25"/>
    </row>
    <row r="797" spans="5:6" x14ac:dyDescent="0.15">
      <c r="E797" s="23" t="s">
        <v>369</v>
      </c>
      <c r="F797" s="28"/>
    </row>
    <row r="798" spans="5:6" x14ac:dyDescent="0.15">
      <c r="E798" s="23" t="s">
        <v>631</v>
      </c>
      <c r="F798" s="25"/>
    </row>
    <row r="799" spans="5:6" x14ac:dyDescent="0.15">
      <c r="E799" s="31" t="s">
        <v>40</v>
      </c>
    </row>
    <row r="800" spans="5:6" x14ac:dyDescent="0.15">
      <c r="E800" s="23" t="s">
        <v>524</v>
      </c>
    </row>
    <row r="801" spans="5:6" x14ac:dyDescent="0.15">
      <c r="E801" s="23" t="s">
        <v>769</v>
      </c>
    </row>
    <row r="802" spans="5:6" x14ac:dyDescent="0.15">
      <c r="E802" s="23" t="s">
        <v>811</v>
      </c>
      <c r="F802" s="25"/>
    </row>
    <row r="803" spans="5:6" x14ac:dyDescent="0.15">
      <c r="E803" s="23" t="s">
        <v>557</v>
      </c>
      <c r="F803" s="25"/>
    </row>
    <row r="804" spans="5:6" x14ac:dyDescent="0.15">
      <c r="E804" s="23" t="s">
        <v>815</v>
      </c>
    </row>
    <row r="805" spans="5:6" x14ac:dyDescent="0.15">
      <c r="E805" s="23" t="s">
        <v>702</v>
      </c>
    </row>
    <row r="806" spans="5:6" x14ac:dyDescent="0.15">
      <c r="E806" s="23" t="s">
        <v>444</v>
      </c>
      <c r="F806" s="25"/>
    </row>
    <row r="807" spans="5:6" x14ac:dyDescent="0.15">
      <c r="E807" s="23" t="s">
        <v>838</v>
      </c>
      <c r="F807" s="25"/>
    </row>
    <row r="808" spans="5:6" x14ac:dyDescent="0.15">
      <c r="E808" s="23" t="s">
        <v>380</v>
      </c>
      <c r="F808" s="25"/>
    </row>
    <row r="809" spans="5:6" x14ac:dyDescent="0.15">
      <c r="E809" s="23" t="s">
        <v>595</v>
      </c>
    </row>
    <row r="810" spans="5:6" x14ac:dyDescent="0.15">
      <c r="E810" s="29" t="s">
        <v>941</v>
      </c>
    </row>
    <row r="811" spans="5:6" x14ac:dyDescent="0.15">
      <c r="E811" s="23" t="s">
        <v>513</v>
      </c>
    </row>
    <row r="812" spans="5:6" x14ac:dyDescent="0.15">
      <c r="E812" s="23" t="s">
        <v>383</v>
      </c>
    </row>
    <row r="813" spans="5:6" x14ac:dyDescent="0.15">
      <c r="E813" s="23" t="s">
        <v>754</v>
      </c>
      <c r="F813" s="25"/>
    </row>
    <row r="814" spans="5:6" x14ac:dyDescent="0.15">
      <c r="E814" s="31" t="s">
        <v>73</v>
      </c>
    </row>
    <row r="815" spans="5:6" x14ac:dyDescent="0.15">
      <c r="E815" s="23" t="s">
        <v>741</v>
      </c>
      <c r="F815" s="25"/>
    </row>
    <row r="816" spans="5:6" x14ac:dyDescent="0.15">
      <c r="E816" s="23" t="s">
        <v>405</v>
      </c>
      <c r="F816" s="28"/>
    </row>
    <row r="817" spans="5:6" x14ac:dyDescent="0.15">
      <c r="E817" s="23" t="s">
        <v>920</v>
      </c>
      <c r="F817" s="25"/>
    </row>
    <row r="818" spans="5:6" x14ac:dyDescent="0.15">
      <c r="E818" s="23" t="s">
        <v>352</v>
      </c>
    </row>
    <row r="819" spans="5:6" x14ac:dyDescent="0.15">
      <c r="E819" s="31" t="s">
        <v>37</v>
      </c>
    </row>
    <row r="820" spans="5:6" x14ac:dyDescent="0.15">
      <c r="E820" s="23" t="s">
        <v>217</v>
      </c>
      <c r="F820" s="25"/>
    </row>
    <row r="821" spans="5:6" x14ac:dyDescent="0.15">
      <c r="E821" s="23" t="s">
        <v>622</v>
      </c>
      <c r="F821" s="25"/>
    </row>
    <row r="822" spans="5:6" x14ac:dyDescent="0.15">
      <c r="E822" s="23" t="s">
        <v>375</v>
      </c>
      <c r="F822" s="28"/>
    </row>
    <row r="823" spans="5:6" x14ac:dyDescent="0.15">
      <c r="E823" s="31" t="s">
        <v>317</v>
      </c>
    </row>
    <row r="824" spans="5:6" x14ac:dyDescent="0.15">
      <c r="E824" s="23" t="s">
        <v>697</v>
      </c>
    </row>
    <row r="825" spans="5:6" x14ac:dyDescent="0.15">
      <c r="E825" s="31" t="s">
        <v>339</v>
      </c>
    </row>
    <row r="826" spans="5:6" x14ac:dyDescent="0.15">
      <c r="E826" s="23" t="s">
        <v>197</v>
      </c>
    </row>
    <row r="827" spans="5:6" x14ac:dyDescent="0.15">
      <c r="E827" s="31" t="s">
        <v>345</v>
      </c>
      <c r="F827" s="25"/>
    </row>
    <row r="828" spans="5:6" x14ac:dyDescent="0.15">
      <c r="E828" s="23" t="s">
        <v>461</v>
      </c>
    </row>
    <row r="829" spans="5:6" x14ac:dyDescent="0.15">
      <c r="E829" s="23" t="s">
        <v>786</v>
      </c>
    </row>
    <row r="830" spans="5:6" x14ac:dyDescent="0.15">
      <c r="E830" s="23" t="s">
        <v>338</v>
      </c>
      <c r="F830" s="28"/>
    </row>
    <row r="831" spans="5:6" x14ac:dyDescent="0.15">
      <c r="E831" s="23" t="s">
        <v>593</v>
      </c>
    </row>
    <row r="832" spans="5:6" x14ac:dyDescent="0.15">
      <c r="E832" s="23" t="s">
        <v>506</v>
      </c>
    </row>
    <row r="833" spans="5:6" x14ac:dyDescent="0.15">
      <c r="E833" s="31" t="s">
        <v>221</v>
      </c>
    </row>
    <row r="834" spans="5:6" x14ac:dyDescent="0.15">
      <c r="E834" s="31" t="s">
        <v>961</v>
      </c>
      <c r="F834" s="25"/>
    </row>
    <row r="835" spans="5:6" x14ac:dyDescent="0.15">
      <c r="E835" s="31" t="s">
        <v>38</v>
      </c>
    </row>
    <row r="836" spans="5:6" x14ac:dyDescent="0.15">
      <c r="E836" s="37" t="s">
        <v>454</v>
      </c>
      <c r="F836" s="25"/>
    </row>
    <row r="837" spans="5:6" x14ac:dyDescent="0.15">
      <c r="E837" s="41" t="s">
        <v>67</v>
      </c>
      <c r="F837" s="25"/>
    </row>
    <row r="838" spans="5:6" x14ac:dyDescent="0.15">
      <c r="E838" s="23" t="s">
        <v>484</v>
      </c>
      <c r="F838" s="25"/>
    </row>
    <row r="839" spans="5:6" x14ac:dyDescent="0.15">
      <c r="E839" s="23" t="s">
        <v>448</v>
      </c>
    </row>
    <row r="840" spans="5:6" x14ac:dyDescent="0.15">
      <c r="E840" s="23" t="s">
        <v>414</v>
      </c>
      <c r="F840" s="28"/>
    </row>
    <row r="841" spans="5:6" x14ac:dyDescent="0.15">
      <c r="E841" s="23" t="s">
        <v>1022</v>
      </c>
      <c r="F841" s="25"/>
    </row>
    <row r="842" spans="5:6" x14ac:dyDescent="0.15">
      <c r="E842" s="23" t="s">
        <v>744</v>
      </c>
    </row>
    <row r="843" spans="5:6" x14ac:dyDescent="0.15">
      <c r="E843" s="29" t="s">
        <v>942</v>
      </c>
      <c r="F843" s="28"/>
    </row>
    <row r="844" spans="5:6" x14ac:dyDescent="0.15">
      <c r="E844" s="29" t="s">
        <v>922</v>
      </c>
    </row>
    <row r="845" spans="5:6" x14ac:dyDescent="0.15">
      <c r="E845" s="23" t="s">
        <v>382</v>
      </c>
    </row>
    <row r="846" spans="5:6" x14ac:dyDescent="0.15">
      <c r="E846" s="23" t="s">
        <v>734</v>
      </c>
      <c r="F846" s="25"/>
    </row>
    <row r="847" spans="5:6" x14ac:dyDescent="0.15">
      <c r="E847" s="23" t="s">
        <v>381</v>
      </c>
    </row>
    <row r="848" spans="5:6" x14ac:dyDescent="0.15">
      <c r="E848" s="23" t="s">
        <v>462</v>
      </c>
    </row>
    <row r="849" spans="5:6" x14ac:dyDescent="0.15">
      <c r="E849" s="23" t="s">
        <v>1023</v>
      </c>
    </row>
    <row r="850" spans="5:6" x14ac:dyDescent="0.15">
      <c r="E850" s="31" t="s">
        <v>140</v>
      </c>
    </row>
    <row r="851" spans="5:6" x14ac:dyDescent="0.15">
      <c r="E851" s="29" t="s">
        <v>898</v>
      </c>
    </row>
    <row r="852" spans="5:6" x14ac:dyDescent="0.15">
      <c r="E852" s="29" t="s">
        <v>883</v>
      </c>
      <c r="F852" s="28"/>
    </row>
    <row r="853" spans="5:6" x14ac:dyDescent="0.15">
      <c r="E853" s="31" t="s">
        <v>152</v>
      </c>
    </row>
    <row r="854" spans="5:6" x14ac:dyDescent="0.15">
      <c r="E854" s="34" t="s">
        <v>859</v>
      </c>
      <c r="F854" s="28"/>
    </row>
    <row r="855" spans="5:6" x14ac:dyDescent="0.15">
      <c r="E855" s="31" t="s">
        <v>181</v>
      </c>
      <c r="F855" s="25"/>
    </row>
    <row r="856" spans="5:6" x14ac:dyDescent="0.15">
      <c r="E856" s="23" t="s">
        <v>488</v>
      </c>
    </row>
    <row r="857" spans="5:6" x14ac:dyDescent="0.15">
      <c r="E857" s="23" t="s">
        <v>336</v>
      </c>
    </row>
    <row r="858" spans="5:6" x14ac:dyDescent="0.15">
      <c r="E858" s="29" t="s">
        <v>936</v>
      </c>
      <c r="F858" s="25"/>
    </row>
    <row r="859" spans="5:6" x14ac:dyDescent="0.15">
      <c r="E859" s="31" t="s">
        <v>134</v>
      </c>
    </row>
    <row r="860" spans="5:6" x14ac:dyDescent="0.15">
      <c r="E860" s="23" t="s">
        <v>836</v>
      </c>
      <c r="F860" s="25"/>
    </row>
    <row r="861" spans="5:6" x14ac:dyDescent="0.15">
      <c r="E861" s="23" t="s">
        <v>591</v>
      </c>
    </row>
    <row r="862" spans="5:6" x14ac:dyDescent="0.15">
      <c r="E862" s="23" t="s">
        <v>477</v>
      </c>
      <c r="F862" s="25"/>
    </row>
    <row r="863" spans="5:6" x14ac:dyDescent="0.15">
      <c r="E863" s="31" t="s">
        <v>164</v>
      </c>
      <c r="F863" s="25"/>
    </row>
    <row r="864" spans="5:6" x14ac:dyDescent="0.15">
      <c r="E864" s="31" t="s">
        <v>166</v>
      </c>
    </row>
    <row r="865" spans="5:6" x14ac:dyDescent="0.15">
      <c r="E865" s="23" t="s">
        <v>672</v>
      </c>
    </row>
    <row r="866" spans="5:6" x14ac:dyDescent="0.15">
      <c r="E866" s="23" t="s">
        <v>1061</v>
      </c>
      <c r="F866" s="25"/>
    </row>
    <row r="867" spans="5:6" x14ac:dyDescent="0.15">
      <c r="E867" s="23" t="s">
        <v>1024</v>
      </c>
      <c r="F867" s="28"/>
    </row>
    <row r="868" spans="5:6" x14ac:dyDescent="0.15">
      <c r="E868" s="23" t="s">
        <v>1025</v>
      </c>
    </row>
    <row r="869" spans="5:6" x14ac:dyDescent="0.15">
      <c r="E869" s="23" t="s">
        <v>94</v>
      </c>
      <c r="F869" s="25"/>
    </row>
    <row r="870" spans="5:6" x14ac:dyDescent="0.15">
      <c r="E870" s="23" t="s">
        <v>224</v>
      </c>
      <c r="F870" s="25"/>
    </row>
    <row r="871" spans="5:6" x14ac:dyDescent="0.15">
      <c r="E871" s="23" t="s">
        <v>144</v>
      </c>
    </row>
    <row r="872" spans="5:6" x14ac:dyDescent="0.15">
      <c r="E872" s="23" t="s">
        <v>535</v>
      </c>
    </row>
    <row r="873" spans="5:6" x14ac:dyDescent="0.15">
      <c r="E873" s="23" t="s">
        <v>1094</v>
      </c>
      <c r="F873" s="25"/>
    </row>
    <row r="874" spans="5:6" x14ac:dyDescent="0.15">
      <c r="E874" s="23" t="s">
        <v>648</v>
      </c>
    </row>
    <row r="875" spans="5:6" x14ac:dyDescent="0.15">
      <c r="E875" s="23" t="s">
        <v>630</v>
      </c>
      <c r="F875" s="25"/>
    </row>
    <row r="876" spans="5:6" x14ac:dyDescent="0.15">
      <c r="E876" s="23" t="s">
        <v>191</v>
      </c>
    </row>
    <row r="877" spans="5:6" x14ac:dyDescent="0.15">
      <c r="E877" s="23" t="s">
        <v>299</v>
      </c>
      <c r="F877" s="25"/>
    </row>
    <row r="878" spans="5:6" x14ac:dyDescent="0.15">
      <c r="E878" s="31" t="s">
        <v>124</v>
      </c>
      <c r="F878" s="25"/>
    </row>
    <row r="879" spans="5:6" x14ac:dyDescent="0.15">
      <c r="E879" s="29" t="s">
        <v>902</v>
      </c>
      <c r="F879" s="25"/>
    </row>
    <row r="880" spans="5:6" x14ac:dyDescent="0.15">
      <c r="E880" s="31" t="s">
        <v>131</v>
      </c>
      <c r="F880" s="25"/>
    </row>
    <row r="881" spans="5:6" x14ac:dyDescent="0.15">
      <c r="E881" s="23" t="s">
        <v>279</v>
      </c>
    </row>
    <row r="882" spans="5:6" x14ac:dyDescent="0.15">
      <c r="E882" s="23" t="s">
        <v>291</v>
      </c>
      <c r="F882" s="25"/>
    </row>
    <row r="883" spans="5:6" x14ac:dyDescent="0.15">
      <c r="E883" s="23" t="s">
        <v>113</v>
      </c>
      <c r="F883" s="25"/>
    </row>
    <row r="884" spans="5:6" x14ac:dyDescent="0.15">
      <c r="E884" s="31" t="s">
        <v>175</v>
      </c>
      <c r="F884" s="28"/>
    </row>
    <row r="885" spans="5:6" x14ac:dyDescent="0.15">
      <c r="E885" s="23" t="s">
        <v>768</v>
      </c>
    </row>
    <row r="886" spans="5:6" x14ac:dyDescent="0.15">
      <c r="E886" s="23" t="s">
        <v>554</v>
      </c>
      <c r="F886" s="25"/>
    </row>
    <row r="887" spans="5:6" x14ac:dyDescent="0.15">
      <c r="E887" s="23" t="s">
        <v>463</v>
      </c>
      <c r="F887" s="25"/>
    </row>
    <row r="888" spans="5:6" x14ac:dyDescent="0.15">
      <c r="E888" s="23" t="s">
        <v>106</v>
      </c>
    </row>
    <row r="889" spans="5:6" x14ac:dyDescent="0.15">
      <c r="E889" s="23" t="s">
        <v>260</v>
      </c>
      <c r="F889" s="25"/>
    </row>
    <row r="890" spans="5:6" x14ac:dyDescent="0.15">
      <c r="E890" s="31" t="s">
        <v>118</v>
      </c>
    </row>
    <row r="891" spans="5:6" x14ac:dyDescent="0.15">
      <c r="E891" s="23" t="s">
        <v>824</v>
      </c>
      <c r="F891" s="25"/>
    </row>
    <row r="892" spans="5:6" x14ac:dyDescent="0.15">
      <c r="E892" s="23" t="s">
        <v>489</v>
      </c>
    </row>
    <row r="893" spans="5:6" x14ac:dyDescent="0.15">
      <c r="E893" s="23" t="s">
        <v>374</v>
      </c>
    </row>
    <row r="894" spans="5:6" x14ac:dyDescent="0.15">
      <c r="E894" s="23" t="s">
        <v>280</v>
      </c>
      <c r="F894" s="25"/>
    </row>
    <row r="895" spans="5:6" x14ac:dyDescent="0.15">
      <c r="E895" s="23" t="s">
        <v>416</v>
      </c>
    </row>
    <row r="896" spans="5:6" x14ac:dyDescent="0.15">
      <c r="E896" s="23" t="s">
        <v>1026</v>
      </c>
      <c r="F896" s="25"/>
    </row>
    <row r="897" spans="5:6" x14ac:dyDescent="0.15">
      <c r="E897" s="23" t="s">
        <v>797</v>
      </c>
    </row>
    <row r="898" spans="5:6" x14ac:dyDescent="0.15">
      <c r="E898" s="23" t="s">
        <v>99</v>
      </c>
    </row>
    <row r="899" spans="5:6" x14ac:dyDescent="0.15">
      <c r="E899" s="23" t="s">
        <v>854</v>
      </c>
    </row>
    <row r="900" spans="5:6" x14ac:dyDescent="0.15">
      <c r="E900" s="31" t="s">
        <v>74</v>
      </c>
    </row>
    <row r="901" spans="5:6" x14ac:dyDescent="0.15">
      <c r="E901" s="23" t="s">
        <v>46</v>
      </c>
      <c r="F901" s="25"/>
    </row>
    <row r="902" spans="5:6" x14ac:dyDescent="0.15">
      <c r="E902" s="31" t="s">
        <v>210</v>
      </c>
      <c r="F902" s="25"/>
    </row>
    <row r="903" spans="5:6" x14ac:dyDescent="0.15">
      <c r="E903" s="23" t="s">
        <v>472</v>
      </c>
    </row>
    <row r="904" spans="5:6" x14ac:dyDescent="0.15">
      <c r="E904" s="29" t="s">
        <v>932</v>
      </c>
      <c r="F904" s="28"/>
    </row>
    <row r="905" spans="5:6" x14ac:dyDescent="0.15">
      <c r="E905" s="23" t="s">
        <v>1027</v>
      </c>
    </row>
    <row r="906" spans="5:6" x14ac:dyDescent="0.15">
      <c r="E906" s="31" t="s">
        <v>226</v>
      </c>
      <c r="F906" s="28"/>
    </row>
    <row r="907" spans="5:6" x14ac:dyDescent="0.15">
      <c r="E907" s="23" t="s">
        <v>690</v>
      </c>
      <c r="F907" s="28"/>
    </row>
    <row r="908" spans="5:6" x14ac:dyDescent="0.15">
      <c r="E908" s="23" t="s">
        <v>449</v>
      </c>
    </row>
    <row r="909" spans="5:6" x14ac:dyDescent="0.15">
      <c r="E909" s="23" t="s">
        <v>669</v>
      </c>
      <c r="F909" s="25"/>
    </row>
    <row r="910" spans="5:6" x14ac:dyDescent="0.15">
      <c r="E910" s="23" t="s">
        <v>541</v>
      </c>
    </row>
    <row r="911" spans="5:6" x14ac:dyDescent="0.15">
      <c r="E911" s="31" t="s">
        <v>26</v>
      </c>
    </row>
    <row r="912" spans="5:6" x14ac:dyDescent="0.15">
      <c r="E912" s="23" t="s">
        <v>623</v>
      </c>
      <c r="F912" s="25"/>
    </row>
    <row r="913" spans="5:6" x14ac:dyDescent="0.15">
      <c r="E913" s="23" t="s">
        <v>1050</v>
      </c>
    </row>
    <row r="914" spans="5:6" x14ac:dyDescent="0.15">
      <c r="E914" s="23" t="s">
        <v>48</v>
      </c>
      <c r="F914" s="25"/>
    </row>
    <row r="915" spans="5:6" x14ac:dyDescent="0.15">
      <c r="E915" s="23" t="s">
        <v>693</v>
      </c>
    </row>
    <row r="916" spans="5:6" x14ac:dyDescent="0.15">
      <c r="E916" s="23" t="s">
        <v>559</v>
      </c>
    </row>
    <row r="917" spans="5:6" x14ac:dyDescent="0.15">
      <c r="E917" s="23" t="s">
        <v>371</v>
      </c>
      <c r="F917" s="28"/>
    </row>
    <row r="918" spans="5:6" x14ac:dyDescent="0.15">
      <c r="E918" s="23" t="s">
        <v>599</v>
      </c>
      <c r="F918" s="28"/>
    </row>
    <row r="919" spans="5:6" x14ac:dyDescent="0.15">
      <c r="E919" s="29" t="s">
        <v>889</v>
      </c>
      <c r="F919" s="28"/>
    </row>
    <row r="920" spans="5:6" x14ac:dyDescent="0.15">
      <c r="E920" s="31" t="s">
        <v>241</v>
      </c>
    </row>
    <row r="921" spans="5:6" x14ac:dyDescent="0.15">
      <c r="E921" s="23" t="s">
        <v>783</v>
      </c>
    </row>
    <row r="922" spans="5:6" x14ac:dyDescent="0.15">
      <c r="E922" s="23" t="s">
        <v>646</v>
      </c>
    </row>
    <row r="923" spans="5:6" x14ac:dyDescent="0.15">
      <c r="E923" s="31" t="s">
        <v>881</v>
      </c>
      <c r="F923" s="25"/>
    </row>
    <row r="924" spans="5:6" x14ac:dyDescent="0.15">
      <c r="E924" s="23" t="s">
        <v>624</v>
      </c>
    </row>
    <row r="925" spans="5:6" x14ac:dyDescent="0.15">
      <c r="E925" s="23" t="s">
        <v>101</v>
      </c>
      <c r="F925" s="25"/>
    </row>
    <row r="926" spans="5:6" x14ac:dyDescent="0.15">
      <c r="E926" s="23" t="s">
        <v>756</v>
      </c>
      <c r="F926" s="25"/>
    </row>
    <row r="927" spans="5:6" x14ac:dyDescent="0.15">
      <c r="E927" s="31" t="s">
        <v>66</v>
      </c>
      <c r="F927" s="28"/>
    </row>
    <row r="928" spans="5:6" x14ac:dyDescent="0.15">
      <c r="E928" s="23" t="s">
        <v>84</v>
      </c>
      <c r="F928" s="25"/>
    </row>
    <row r="929" spans="5:6" x14ac:dyDescent="0.15">
      <c r="E929" s="23" t="s">
        <v>636</v>
      </c>
      <c r="F929" s="25"/>
    </row>
    <row r="930" spans="5:6" x14ac:dyDescent="0.15">
      <c r="E930" s="23" t="s">
        <v>268</v>
      </c>
      <c r="F930" s="25"/>
    </row>
    <row r="931" spans="5:6" x14ac:dyDescent="0.15">
      <c r="E931" s="23" t="s">
        <v>95</v>
      </c>
      <c r="F931" s="25"/>
    </row>
    <row r="932" spans="5:6" x14ac:dyDescent="0.15">
      <c r="E932" s="29" t="s">
        <v>911</v>
      </c>
      <c r="F932" s="28"/>
    </row>
    <row r="933" spans="5:6" x14ac:dyDescent="0.15">
      <c r="E933" s="23" t="s">
        <v>451</v>
      </c>
      <c r="F933" s="25"/>
    </row>
    <row r="934" spans="5:6" x14ac:dyDescent="0.15">
      <c r="E934" s="31" t="s">
        <v>50</v>
      </c>
    </row>
    <row r="935" spans="5:6" x14ac:dyDescent="0.15">
      <c r="E935" s="31" t="s">
        <v>155</v>
      </c>
    </row>
    <row r="936" spans="5:6" x14ac:dyDescent="0.15">
      <c r="E936" s="23" t="s">
        <v>300</v>
      </c>
    </row>
    <row r="937" spans="5:6" x14ac:dyDescent="0.15">
      <c r="E937" s="23" t="s">
        <v>657</v>
      </c>
      <c r="F937" s="25"/>
    </row>
    <row r="938" spans="5:6" x14ac:dyDescent="0.15">
      <c r="E938" s="23" t="s">
        <v>1028</v>
      </c>
      <c r="F938" s="25"/>
    </row>
    <row r="939" spans="5:6" x14ac:dyDescent="0.15">
      <c r="E939" s="23" t="s">
        <v>1062</v>
      </c>
    </row>
    <row r="940" spans="5:6" x14ac:dyDescent="0.15">
      <c r="E940" s="23" t="s">
        <v>478</v>
      </c>
    </row>
    <row r="941" spans="5:6" x14ac:dyDescent="0.15">
      <c r="E941" s="31" t="s">
        <v>32</v>
      </c>
    </row>
    <row r="942" spans="5:6" x14ac:dyDescent="0.15">
      <c r="E942" s="23" t="s">
        <v>365</v>
      </c>
    </row>
    <row r="943" spans="5:6" x14ac:dyDescent="0.15">
      <c r="E943" s="23" t="s">
        <v>1</v>
      </c>
      <c r="F943" s="28"/>
    </row>
    <row r="944" spans="5:6" x14ac:dyDescent="0.15">
      <c r="E944" s="31" t="s">
        <v>235</v>
      </c>
    </row>
    <row r="945" spans="5:6" x14ac:dyDescent="0.15">
      <c r="E945" s="31" t="s">
        <v>170</v>
      </c>
      <c r="F945" s="28"/>
    </row>
    <row r="946" spans="5:6" x14ac:dyDescent="0.15">
      <c r="E946" s="31" t="s">
        <v>326</v>
      </c>
    </row>
    <row r="947" spans="5:6" x14ac:dyDescent="0.15">
      <c r="E947" s="23" t="s">
        <v>606</v>
      </c>
      <c r="F947" s="25"/>
    </row>
    <row r="948" spans="5:6" x14ac:dyDescent="0.15">
      <c r="E948" s="23" t="s">
        <v>315</v>
      </c>
    </row>
    <row r="949" spans="5:6" x14ac:dyDescent="0.15">
      <c r="E949" s="31" t="s">
        <v>56</v>
      </c>
    </row>
    <row r="950" spans="5:6" x14ac:dyDescent="0.15">
      <c r="E950" s="23" t="s">
        <v>367</v>
      </c>
      <c r="F950" s="28"/>
    </row>
    <row r="951" spans="5:6" x14ac:dyDescent="0.15">
      <c r="E951" s="23" t="s">
        <v>1029</v>
      </c>
    </row>
    <row r="952" spans="5:6" x14ac:dyDescent="0.15">
      <c r="E952" s="23" t="s">
        <v>525</v>
      </c>
      <c r="F952" s="25"/>
    </row>
    <row r="953" spans="5:6" x14ac:dyDescent="0.15">
      <c r="E953" s="31" t="s">
        <v>332</v>
      </c>
    </row>
    <row r="954" spans="5:6" x14ac:dyDescent="0.15">
      <c r="E954" s="23" t="s">
        <v>305</v>
      </c>
      <c r="F954" s="24"/>
    </row>
    <row r="955" spans="5:6" x14ac:dyDescent="0.15">
      <c r="E955" s="23" t="s">
        <v>685</v>
      </c>
    </row>
    <row r="956" spans="5:6" x14ac:dyDescent="0.15">
      <c r="E956" s="31" t="s">
        <v>49</v>
      </c>
    </row>
    <row r="957" spans="5:6" x14ac:dyDescent="0.15">
      <c r="E957" s="23" t="s">
        <v>581</v>
      </c>
    </row>
    <row r="958" spans="5:6" x14ac:dyDescent="0.15">
      <c r="E958" s="31" t="s">
        <v>63</v>
      </c>
    </row>
    <row r="959" spans="5:6" x14ac:dyDescent="0.15">
      <c r="E959" s="23" t="s">
        <v>661</v>
      </c>
    </row>
    <row r="960" spans="5:6" x14ac:dyDescent="0.15">
      <c r="E960" s="23" t="s">
        <v>781</v>
      </c>
    </row>
    <row r="961" spans="5:6" x14ac:dyDescent="0.15">
      <c r="E961" s="31" t="s">
        <v>161</v>
      </c>
    </row>
    <row r="962" spans="5:6" x14ac:dyDescent="0.15">
      <c r="E962" s="23" t="s">
        <v>1030</v>
      </c>
    </row>
    <row r="963" spans="5:6" x14ac:dyDescent="0.15">
      <c r="E963" s="23" t="s">
        <v>813</v>
      </c>
      <c r="F963" s="25"/>
    </row>
    <row r="964" spans="5:6" x14ac:dyDescent="0.15">
      <c r="E964" s="31" t="s">
        <v>237</v>
      </c>
      <c r="F964" s="24"/>
    </row>
    <row r="965" spans="5:6" x14ac:dyDescent="0.15">
      <c r="E965" s="23" t="s">
        <v>261</v>
      </c>
    </row>
    <row r="966" spans="5:6" x14ac:dyDescent="0.15">
      <c r="E966" s="23" t="s">
        <v>608</v>
      </c>
    </row>
    <row r="967" spans="5:6" x14ac:dyDescent="0.15">
      <c r="E967" s="23" t="s">
        <v>1031</v>
      </c>
      <c r="F967" s="25"/>
    </row>
    <row r="968" spans="5:6" x14ac:dyDescent="0.15">
      <c r="E968" s="23" t="s">
        <v>618</v>
      </c>
      <c r="F968" s="25"/>
    </row>
    <row r="969" spans="5:6" x14ac:dyDescent="0.15">
      <c r="E969" s="23" t="s">
        <v>789</v>
      </c>
      <c r="F969" s="25"/>
    </row>
    <row r="970" spans="5:6" x14ac:dyDescent="0.15">
      <c r="E970" s="31" t="s">
        <v>227</v>
      </c>
      <c r="F970" s="28"/>
    </row>
    <row r="971" spans="5:6" x14ac:dyDescent="0.15">
      <c r="E971" s="31" t="s">
        <v>90</v>
      </c>
      <c r="F971" s="25"/>
    </row>
    <row r="972" spans="5:6" x14ac:dyDescent="0.15">
      <c r="E972" s="23" t="s">
        <v>584</v>
      </c>
      <c r="F972" s="28"/>
    </row>
    <row r="973" spans="5:6" x14ac:dyDescent="0.15">
      <c r="E973" s="23" t="s">
        <v>647</v>
      </c>
      <c r="F973" s="24"/>
    </row>
    <row r="974" spans="5:6" x14ac:dyDescent="0.15">
      <c r="E974" s="23" t="s">
        <v>78</v>
      </c>
    </row>
    <row r="975" spans="5:6" x14ac:dyDescent="0.15">
      <c r="E975" s="29" t="s">
        <v>949</v>
      </c>
      <c r="F975" s="25"/>
    </row>
    <row r="976" spans="5:6" x14ac:dyDescent="0.15">
      <c r="E976" s="29" t="s">
        <v>951</v>
      </c>
      <c r="F976" s="25"/>
    </row>
    <row r="977" spans="5:6" x14ac:dyDescent="0.15">
      <c r="E977" s="23" t="s">
        <v>778</v>
      </c>
    </row>
    <row r="978" spans="5:6" x14ac:dyDescent="0.15">
      <c r="E978" s="31" t="s">
        <v>45</v>
      </c>
      <c r="F978" s="25"/>
    </row>
    <row r="979" spans="5:6" x14ac:dyDescent="0.15">
      <c r="E979" s="23" t="s">
        <v>1032</v>
      </c>
      <c r="F979" s="25"/>
    </row>
    <row r="980" spans="5:6" x14ac:dyDescent="0.15">
      <c r="E980" s="23" t="s">
        <v>438</v>
      </c>
    </row>
    <row r="981" spans="5:6" x14ac:dyDescent="0.15">
      <c r="E981" s="23" t="s">
        <v>843</v>
      </c>
      <c r="F981" s="25"/>
    </row>
    <row r="982" spans="5:6" x14ac:dyDescent="0.15">
      <c r="E982" s="23" t="s">
        <v>13</v>
      </c>
    </row>
    <row r="983" spans="5:6" x14ac:dyDescent="0.15">
      <c r="E983" s="23" t="s">
        <v>544</v>
      </c>
      <c r="F983" s="25"/>
    </row>
    <row r="984" spans="5:6" x14ac:dyDescent="0.15">
      <c r="E984" s="23" t="s">
        <v>10</v>
      </c>
      <c r="F984" s="25"/>
    </row>
    <row r="985" spans="5:6" x14ac:dyDescent="0.15">
      <c r="E985" s="23" t="s">
        <v>704</v>
      </c>
      <c r="F985" s="25"/>
    </row>
    <row r="986" spans="5:6" x14ac:dyDescent="0.15">
      <c r="E986" s="23" t="s">
        <v>453</v>
      </c>
      <c r="F986" s="25"/>
    </row>
    <row r="987" spans="5:6" x14ac:dyDescent="0.15">
      <c r="E987" s="23" t="s">
        <v>1033</v>
      </c>
    </row>
    <row r="988" spans="5:6" x14ac:dyDescent="0.15">
      <c r="E988" s="23" t="s">
        <v>747</v>
      </c>
      <c r="F988" s="28"/>
    </row>
    <row r="989" spans="5:6" x14ac:dyDescent="0.15">
      <c r="E989" s="23" t="s">
        <v>372</v>
      </c>
    </row>
    <row r="990" spans="5:6" x14ac:dyDescent="0.15">
      <c r="E990" s="29" t="s">
        <v>926</v>
      </c>
    </row>
    <row r="991" spans="5:6" x14ac:dyDescent="0.15">
      <c r="E991" s="23" t="s">
        <v>569</v>
      </c>
      <c r="F991" s="25"/>
    </row>
    <row r="992" spans="5:6" x14ac:dyDescent="0.15">
      <c r="E992" s="23" t="s">
        <v>1034</v>
      </c>
    </row>
    <row r="993" spans="5:6" x14ac:dyDescent="0.15">
      <c r="E993" s="23" t="s">
        <v>655</v>
      </c>
    </row>
    <row r="994" spans="5:6" x14ac:dyDescent="0.15">
      <c r="E994" s="23" t="s">
        <v>801</v>
      </c>
      <c r="F994" s="28"/>
    </row>
    <row r="995" spans="5:6" x14ac:dyDescent="0.15">
      <c r="E995" s="23" t="s">
        <v>154</v>
      </c>
    </row>
    <row r="996" spans="5:6" x14ac:dyDescent="0.15">
      <c r="E996" s="23" t="s">
        <v>650</v>
      </c>
    </row>
    <row r="997" spans="5:6" x14ac:dyDescent="0.15">
      <c r="E997" s="31" t="s">
        <v>138</v>
      </c>
    </row>
    <row r="998" spans="5:6" x14ac:dyDescent="0.15">
      <c r="E998" s="23" t="s">
        <v>198</v>
      </c>
    </row>
    <row r="999" spans="5:6" x14ac:dyDescent="0.15">
      <c r="E999" s="23" t="s">
        <v>378</v>
      </c>
    </row>
    <row r="1000" spans="5:6" x14ac:dyDescent="0.15">
      <c r="E1000" s="23" t="s">
        <v>402</v>
      </c>
    </row>
    <row r="1001" spans="5:6" x14ac:dyDescent="0.15">
      <c r="E1001" s="31" t="s">
        <v>27</v>
      </c>
    </row>
    <row r="1002" spans="5:6" x14ac:dyDescent="0.15">
      <c r="E1002" s="23" t="s">
        <v>1095</v>
      </c>
      <c r="F1002" s="28"/>
    </row>
    <row r="1003" spans="5:6" x14ac:dyDescent="0.15">
      <c r="E1003" s="31" t="s">
        <v>163</v>
      </c>
      <c r="F1003" s="25"/>
    </row>
    <row r="1004" spans="5:6" x14ac:dyDescent="0.15">
      <c r="E1004" s="23" t="s">
        <v>47</v>
      </c>
    </row>
    <row r="1005" spans="5:6" x14ac:dyDescent="0.15">
      <c r="E1005" s="23" t="s">
        <v>1035</v>
      </c>
    </row>
    <row r="1006" spans="5:6" x14ac:dyDescent="0.15">
      <c r="E1006" s="23" t="s">
        <v>737</v>
      </c>
    </row>
    <row r="1007" spans="5:6" x14ac:dyDescent="0.15">
      <c r="E1007" s="23" t="s">
        <v>1036</v>
      </c>
    </row>
    <row r="1008" spans="5:6" x14ac:dyDescent="0.15">
      <c r="E1008" s="34" t="s">
        <v>860</v>
      </c>
    </row>
    <row r="1009" spans="5:5" x14ac:dyDescent="0.15">
      <c r="E1009" s="23" t="s">
        <v>281</v>
      </c>
    </row>
    <row r="1010" spans="5:5" x14ac:dyDescent="0.15">
      <c r="E1010" s="23" t="s">
        <v>828</v>
      </c>
    </row>
    <row r="1011" spans="5:5" x14ac:dyDescent="0.15">
      <c r="E1011" s="23" t="s">
        <v>264</v>
      </c>
    </row>
    <row r="1012" spans="5:5" x14ac:dyDescent="0.15">
      <c r="E1012" s="34" t="s">
        <v>862</v>
      </c>
    </row>
    <row r="1013" spans="5:5" x14ac:dyDescent="0.15">
      <c r="E1013" s="23" t="s">
        <v>80</v>
      </c>
    </row>
    <row r="1014" spans="5:5" x14ac:dyDescent="0.15">
      <c r="E1014" s="23" t="s">
        <v>1037</v>
      </c>
    </row>
    <row r="1015" spans="5:5" x14ac:dyDescent="0.15">
      <c r="E1015" s="23" t="s">
        <v>251</v>
      </c>
    </row>
    <row r="1016" spans="5:5" x14ac:dyDescent="0.15">
      <c r="E1016" s="23" t="s">
        <v>620</v>
      </c>
    </row>
    <row r="1017" spans="5:5" x14ac:dyDescent="0.15">
      <c r="E1017" s="23" t="s">
        <v>590</v>
      </c>
    </row>
    <row r="1018" spans="5:5" x14ac:dyDescent="0.15">
      <c r="E1018" s="23" t="s">
        <v>764</v>
      </c>
    </row>
    <row r="1019" spans="5:5" x14ac:dyDescent="0.15">
      <c r="E1019" s="23" t="s">
        <v>384</v>
      </c>
    </row>
    <row r="1020" spans="5:5" x14ac:dyDescent="0.15">
      <c r="E1020" s="23" t="s">
        <v>468</v>
      </c>
    </row>
    <row r="1021" spans="5:5" x14ac:dyDescent="0.15">
      <c r="E1021" s="29" t="s">
        <v>357</v>
      </c>
    </row>
    <row r="1022" spans="5:5" x14ac:dyDescent="0.15">
      <c r="E1022" s="23" t="s">
        <v>1096</v>
      </c>
    </row>
    <row r="1023" spans="5:5" x14ac:dyDescent="0.15">
      <c r="E1023" s="23" t="s">
        <v>257</v>
      </c>
    </row>
    <row r="1024" spans="5:5" x14ac:dyDescent="0.15">
      <c r="E1024" s="31" t="s">
        <v>23</v>
      </c>
    </row>
    <row r="1025" spans="5:5" x14ac:dyDescent="0.15">
      <c r="E1025" s="23" t="s">
        <v>1038</v>
      </c>
    </row>
    <row r="1026" spans="5:5" x14ac:dyDescent="0.15">
      <c r="E1026" s="23" t="s">
        <v>780</v>
      </c>
    </row>
    <row r="1027" spans="5:5" x14ac:dyDescent="0.15">
      <c r="E1027" s="23" t="s">
        <v>654</v>
      </c>
    </row>
    <row r="1028" spans="5:5" x14ac:dyDescent="0.15">
      <c r="E1028" s="23" t="s">
        <v>1063</v>
      </c>
    </row>
    <row r="1029" spans="5:5" x14ac:dyDescent="0.15">
      <c r="E1029" s="23" t="s">
        <v>905</v>
      </c>
    </row>
    <row r="1030" spans="5:5" x14ac:dyDescent="0.15">
      <c r="E1030" s="23" t="s">
        <v>674</v>
      </c>
    </row>
    <row r="1031" spans="5:5" x14ac:dyDescent="0.15">
      <c r="E1031" s="23" t="s">
        <v>398</v>
      </c>
    </row>
    <row r="1032" spans="5:5" x14ac:dyDescent="0.15">
      <c r="E1032" s="23" t="s">
        <v>1039</v>
      </c>
    </row>
    <row r="1033" spans="5:5" x14ac:dyDescent="0.15">
      <c r="E1033" s="23" t="s">
        <v>695</v>
      </c>
    </row>
    <row r="1034" spans="5:5" x14ac:dyDescent="0.15">
      <c r="E1034" s="23" t="s">
        <v>716</v>
      </c>
    </row>
    <row r="1035" spans="5:5" x14ac:dyDescent="0.15">
      <c r="E1035" s="23" t="s">
        <v>819</v>
      </c>
    </row>
    <row r="1036" spans="5:5" x14ac:dyDescent="0.15">
      <c r="E1036" s="23" t="s">
        <v>814</v>
      </c>
    </row>
    <row r="1037" spans="5:5" x14ac:dyDescent="0.15">
      <c r="E1037" s="23" t="s">
        <v>526</v>
      </c>
    </row>
    <row r="1038" spans="5:5" x14ac:dyDescent="0.15">
      <c r="E1038" s="23" t="s">
        <v>490</v>
      </c>
    </row>
    <row r="1039" spans="5:5" x14ac:dyDescent="0.15">
      <c r="E1039" s="23" t="s">
        <v>501</v>
      </c>
    </row>
    <row r="1040" spans="5:5" x14ac:dyDescent="0.15">
      <c r="E1040" s="23" t="s">
        <v>687</v>
      </c>
    </row>
    <row r="1041" spans="5:5" x14ac:dyDescent="0.15">
      <c r="E1041" s="23" t="s">
        <v>245</v>
      </c>
    </row>
    <row r="1042" spans="5:5" x14ac:dyDescent="0.15">
      <c r="E1042" s="23" t="s">
        <v>262</v>
      </c>
    </row>
    <row r="1043" spans="5:5" x14ac:dyDescent="0.15">
      <c r="E1043" s="34" t="s">
        <v>865</v>
      </c>
    </row>
    <row r="1044" spans="5:5" x14ac:dyDescent="0.15">
      <c r="E1044" s="23" t="s">
        <v>714</v>
      </c>
    </row>
    <row r="1045" spans="5:5" x14ac:dyDescent="0.15">
      <c r="E1045" s="23" t="s">
        <v>282</v>
      </c>
    </row>
    <row r="1046" spans="5:5" x14ac:dyDescent="0.15">
      <c r="E1046" s="23" t="s">
        <v>1040</v>
      </c>
    </row>
    <row r="1047" spans="5:5" x14ac:dyDescent="0.15">
      <c r="E1047" s="23" t="s">
        <v>825</v>
      </c>
    </row>
    <row r="1048" spans="5:5" x14ac:dyDescent="0.15">
      <c r="E1048" s="31" t="s">
        <v>870</v>
      </c>
    </row>
    <row r="1049" spans="5:5" x14ac:dyDescent="0.15">
      <c r="E1049" s="31" t="s">
        <v>31</v>
      </c>
    </row>
    <row r="1050" spans="5:5" x14ac:dyDescent="0.15">
      <c r="E1050" s="23" t="s">
        <v>570</v>
      </c>
    </row>
    <row r="1051" spans="5:5" x14ac:dyDescent="0.15">
      <c r="E1051" s="23" t="s">
        <v>1041</v>
      </c>
    </row>
    <row r="1052" spans="5:5" x14ac:dyDescent="0.15">
      <c r="E1052" s="29" t="s">
        <v>928</v>
      </c>
    </row>
    <row r="1053" spans="5:5" x14ac:dyDescent="0.15">
      <c r="E1053" s="23" t="s">
        <v>232</v>
      </c>
    </row>
    <row r="1054" spans="5:5" x14ac:dyDescent="0.15">
      <c r="E1054" s="23" t="s">
        <v>1042</v>
      </c>
    </row>
    <row r="1055" spans="5:5" x14ac:dyDescent="0.15">
      <c r="E1055" s="23" t="s">
        <v>901</v>
      </c>
    </row>
    <row r="1056" spans="5:5" x14ac:dyDescent="0.15">
      <c r="E1056" s="23" t="s">
        <v>723</v>
      </c>
    </row>
    <row r="1057" spans="5:5" x14ac:dyDescent="0.15">
      <c r="E1057" s="23" t="s">
        <v>851</v>
      </c>
    </row>
    <row r="1058" spans="5:5" x14ac:dyDescent="0.15">
      <c r="E1058" s="23" t="s">
        <v>79</v>
      </c>
    </row>
    <row r="1059" spans="5:5" x14ac:dyDescent="0.15">
      <c r="E1059" s="31" t="s">
        <v>107</v>
      </c>
    </row>
    <row r="1060" spans="5:5" x14ac:dyDescent="0.15">
      <c r="E1060" s="23" t="s">
        <v>255</v>
      </c>
    </row>
    <row r="1061" spans="5:5" x14ac:dyDescent="0.15">
      <c r="E1061" s="23" t="s">
        <v>214</v>
      </c>
    </row>
    <row r="1062" spans="5:5" x14ac:dyDescent="0.15">
      <c r="E1062" s="23" t="s">
        <v>1043</v>
      </c>
    </row>
    <row r="1063" spans="5:5" x14ac:dyDescent="0.15">
      <c r="E1063" s="31" t="s">
        <v>229</v>
      </c>
    </row>
    <row r="1064" spans="5:5" x14ac:dyDescent="0.15">
      <c r="E1064" s="23" t="s">
        <v>7</v>
      </c>
    </row>
    <row r="1065" spans="5:5" x14ac:dyDescent="0.15">
      <c r="E1065" s="23" t="s">
        <v>1044</v>
      </c>
    </row>
    <row r="1066" spans="5:5" x14ac:dyDescent="0.15">
      <c r="E1066" s="31" t="s">
        <v>230</v>
      </c>
    </row>
    <row r="1067" spans="5:5" x14ac:dyDescent="0.15">
      <c r="E1067" s="23" t="s">
        <v>307</v>
      </c>
    </row>
    <row r="1068" spans="5:5" x14ac:dyDescent="0.15">
      <c r="E1068" s="31" t="s">
        <v>158</v>
      </c>
    </row>
    <row r="1069" spans="5:5" x14ac:dyDescent="0.15">
      <c r="E1069" s="23" t="s">
        <v>1045</v>
      </c>
    </row>
    <row r="1070" spans="5:5" x14ac:dyDescent="0.15">
      <c r="E1070" s="23" t="s">
        <v>0</v>
      </c>
    </row>
    <row r="1071" spans="5:5" x14ac:dyDescent="0.15">
      <c r="E1071" s="31" t="s">
        <v>334</v>
      </c>
    </row>
    <row r="1072" spans="5:5" x14ac:dyDescent="0.15">
      <c r="E1072" s="31" t="s">
        <v>146</v>
      </c>
    </row>
    <row r="1073" spans="5:5" x14ac:dyDescent="0.15">
      <c r="E1073" s="23" t="s">
        <v>553</v>
      </c>
    </row>
    <row r="1074" spans="5:5" x14ac:dyDescent="0.15">
      <c r="E1074" s="23" t="s">
        <v>752</v>
      </c>
    </row>
    <row r="1075" spans="5:5" x14ac:dyDescent="0.15">
      <c r="E1075" s="23" t="s">
        <v>283</v>
      </c>
    </row>
    <row r="1076" spans="5:5" x14ac:dyDescent="0.15">
      <c r="E1076" s="23" t="s">
        <v>466</v>
      </c>
    </row>
    <row r="1077" spans="5:5" x14ac:dyDescent="0.15">
      <c r="E1077" s="31" t="s">
        <v>130</v>
      </c>
    </row>
    <row r="1078" spans="5:5" x14ac:dyDescent="0.15">
      <c r="E1078" s="23" t="s">
        <v>502</v>
      </c>
    </row>
    <row r="1079" spans="5:5" x14ac:dyDescent="0.15">
      <c r="E1079" s="23" t="s">
        <v>1046</v>
      </c>
    </row>
    <row r="1080" spans="5:5" x14ac:dyDescent="0.15">
      <c r="E1080" s="23" t="s">
        <v>1047</v>
      </c>
    </row>
    <row r="1081" spans="5:5" x14ac:dyDescent="0.15">
      <c r="E1081" s="23" t="s">
        <v>594</v>
      </c>
    </row>
    <row r="1082" spans="5:5" x14ac:dyDescent="0.15">
      <c r="E1082" s="23" t="s">
        <v>543</v>
      </c>
    </row>
    <row r="1083" spans="5:5" x14ac:dyDescent="0.15">
      <c r="E1083" s="23" t="s">
        <v>368</v>
      </c>
    </row>
    <row r="1084" spans="5:5" x14ac:dyDescent="0.15">
      <c r="E1084" s="23" t="s">
        <v>284</v>
      </c>
    </row>
    <row r="1085" spans="5:5" x14ac:dyDescent="0.15">
      <c r="E1085" s="23" t="s">
        <v>504</v>
      </c>
    </row>
    <row r="1086" spans="5:5" x14ac:dyDescent="0.15">
      <c r="E1086" s="23" t="s">
        <v>285</v>
      </c>
    </row>
    <row r="1087" spans="5:5" x14ac:dyDescent="0.15">
      <c r="E1087" s="23" t="s">
        <v>637</v>
      </c>
    </row>
    <row r="1088" spans="5:5" x14ac:dyDescent="0.15">
      <c r="E1088" s="23" t="s">
        <v>304</v>
      </c>
    </row>
    <row r="1089" spans="5:5" x14ac:dyDescent="0.15">
      <c r="E1089" s="23" t="s">
        <v>640</v>
      </c>
    </row>
    <row r="1090" spans="5:5" x14ac:dyDescent="0.15">
      <c r="E1090" s="23" t="s">
        <v>115</v>
      </c>
    </row>
  </sheetData>
  <sortState ref="E2:E1331">
    <sortCondition ref="E2:E1331"/>
  </sortState>
  <dataConsolidate/>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ombined Clonal data</vt:lpstr>
      <vt:lpstr>Combined Pathology data</vt:lpstr>
      <vt:lpstr>Combined gCIS lists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an Egan</dc:creator>
  <cp:lastModifiedBy>Sean Egan</cp:lastModifiedBy>
  <cp:lastPrinted>2020-01-20T20:53:52Z</cp:lastPrinted>
  <dcterms:created xsi:type="dcterms:W3CDTF">2020-01-20T20:39:35Z</dcterms:created>
  <dcterms:modified xsi:type="dcterms:W3CDTF">2021-07-02T13:30:03Z</dcterms:modified>
</cp:coreProperties>
</file>